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xj_xu\Download\"/>
    </mc:Choice>
  </mc:AlternateContent>
  <xr:revisionPtr revIDLastSave="0" documentId="8_{9C2BAF65-DD27-4974-B3A2-5D414C59D914}" xr6:coauthVersionLast="47" xr6:coauthVersionMax="47" xr10:uidLastSave="{00000000-0000-0000-0000-000000000000}"/>
  <bookViews>
    <workbookView xWindow="-103" yWindow="-103" windowWidth="22149" windowHeight="13200" xr2:uid="{182AF797-F391-4650-9E54-DB0BF2B582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8" i="1" l="1"/>
  <c r="F148" i="1"/>
  <c r="E148" i="1"/>
  <c r="D148" i="1"/>
  <c r="C148" i="1"/>
  <c r="I147" i="1"/>
  <c r="H147" i="1"/>
  <c r="K147" i="1" s="1"/>
  <c r="I146" i="1"/>
  <c r="H146" i="1"/>
  <c r="K146" i="1" s="1"/>
  <c r="I145" i="1"/>
  <c r="H145" i="1"/>
  <c r="K145" i="1" s="1"/>
  <c r="I144" i="1"/>
  <c r="H144" i="1"/>
  <c r="I143" i="1"/>
  <c r="H143" i="1"/>
  <c r="K143" i="1" s="1"/>
  <c r="I142" i="1"/>
  <c r="H142" i="1"/>
  <c r="K142" i="1" s="1"/>
  <c r="I141" i="1"/>
  <c r="H141" i="1"/>
  <c r="I140" i="1"/>
  <c r="H140" i="1"/>
  <c r="K140" i="1" s="1"/>
  <c r="I139" i="1"/>
  <c r="H139" i="1"/>
  <c r="K139" i="1" s="1"/>
  <c r="K138" i="1"/>
  <c r="I138" i="1"/>
  <c r="H138" i="1"/>
  <c r="J138" i="1" s="1"/>
  <c r="I137" i="1"/>
  <c r="H137" i="1"/>
  <c r="K137" i="1" s="1"/>
  <c r="I136" i="1"/>
  <c r="H136" i="1"/>
  <c r="K136" i="1" s="1"/>
  <c r="I135" i="1"/>
  <c r="H135" i="1"/>
  <c r="K135" i="1" s="1"/>
  <c r="I134" i="1"/>
  <c r="H134" i="1"/>
  <c r="J134" i="1" s="1"/>
  <c r="I133" i="1"/>
  <c r="H133" i="1"/>
  <c r="G132" i="1"/>
  <c r="F132" i="1"/>
  <c r="E132" i="1"/>
  <c r="D132" i="1"/>
  <c r="C132" i="1"/>
  <c r="I131" i="1"/>
  <c r="H131" i="1"/>
  <c r="K131" i="1" s="1"/>
  <c r="I130" i="1"/>
  <c r="H130" i="1"/>
  <c r="I129" i="1"/>
  <c r="H129" i="1"/>
  <c r="K129" i="1" s="1"/>
  <c r="I128" i="1"/>
  <c r="H128" i="1"/>
  <c r="J128" i="1" s="1"/>
  <c r="I127" i="1"/>
  <c r="H127" i="1"/>
  <c r="K127" i="1" s="1"/>
  <c r="I126" i="1"/>
  <c r="H126" i="1"/>
  <c r="K126" i="1" s="1"/>
  <c r="I125" i="1"/>
  <c r="H125" i="1"/>
  <c r="I124" i="1"/>
  <c r="H124" i="1"/>
  <c r="K124" i="1" s="1"/>
  <c r="I123" i="1"/>
  <c r="H123" i="1"/>
  <c r="I122" i="1"/>
  <c r="H122" i="1"/>
  <c r="K122" i="1" s="1"/>
  <c r="I121" i="1"/>
  <c r="H121" i="1"/>
  <c r="K121" i="1" s="1"/>
  <c r="I120" i="1"/>
  <c r="H120" i="1"/>
  <c r="K120" i="1" s="1"/>
  <c r="I119" i="1"/>
  <c r="H119" i="1"/>
  <c r="K119" i="1" s="1"/>
  <c r="I118" i="1"/>
  <c r="H118" i="1"/>
  <c r="K118" i="1" s="1"/>
  <c r="I117" i="1"/>
  <c r="H117" i="1"/>
  <c r="K117" i="1" s="1"/>
  <c r="G116" i="1"/>
  <c r="F116" i="1"/>
  <c r="E116" i="1"/>
  <c r="D116" i="1"/>
  <c r="C116" i="1"/>
  <c r="I115" i="1"/>
  <c r="H115" i="1"/>
  <c r="K115" i="1" s="1"/>
  <c r="I114" i="1"/>
  <c r="H114" i="1"/>
  <c r="K114" i="1" s="1"/>
  <c r="I113" i="1"/>
  <c r="H113" i="1"/>
  <c r="K113" i="1" s="1"/>
  <c r="I112" i="1"/>
  <c r="H112" i="1"/>
  <c r="K112" i="1" s="1"/>
  <c r="I111" i="1"/>
  <c r="H111" i="1"/>
  <c r="K111" i="1" s="1"/>
  <c r="I110" i="1"/>
  <c r="H110" i="1"/>
  <c r="K110" i="1" s="1"/>
  <c r="I109" i="1"/>
  <c r="H109" i="1"/>
  <c r="I108" i="1"/>
  <c r="H108" i="1"/>
  <c r="I107" i="1"/>
  <c r="H107" i="1"/>
  <c r="J107" i="1" s="1"/>
  <c r="I106" i="1"/>
  <c r="H106" i="1"/>
  <c r="J106" i="1" s="1"/>
  <c r="I105" i="1"/>
  <c r="H105" i="1"/>
  <c r="K105" i="1" s="1"/>
  <c r="I104" i="1"/>
  <c r="H104" i="1"/>
  <c r="K104" i="1" s="1"/>
  <c r="I103" i="1"/>
  <c r="H103" i="1"/>
  <c r="K103" i="1" s="1"/>
  <c r="I102" i="1"/>
  <c r="H102" i="1"/>
  <c r="I101" i="1"/>
  <c r="H101" i="1"/>
  <c r="K101" i="1" s="1"/>
  <c r="G100" i="1"/>
  <c r="F100" i="1"/>
  <c r="E100" i="1"/>
  <c r="D100" i="1"/>
  <c r="C100" i="1"/>
  <c r="I99" i="1"/>
  <c r="H99" i="1"/>
  <c r="K99" i="1" s="1"/>
  <c r="I98" i="1"/>
  <c r="H98" i="1"/>
  <c r="K98" i="1" s="1"/>
  <c r="I97" i="1"/>
  <c r="H97" i="1"/>
  <c r="K97" i="1" s="1"/>
  <c r="I96" i="1"/>
  <c r="H96" i="1"/>
  <c r="I95" i="1"/>
  <c r="H95" i="1"/>
  <c r="K95" i="1" s="1"/>
  <c r="I94" i="1"/>
  <c r="H94" i="1"/>
  <c r="K94" i="1" s="1"/>
  <c r="I93" i="1"/>
  <c r="H93" i="1"/>
  <c r="N92" i="1"/>
  <c r="M92" i="1"/>
  <c r="I92" i="1"/>
  <c r="H92" i="1"/>
  <c r="K92" i="1" s="1"/>
  <c r="N91" i="1"/>
  <c r="M91" i="1"/>
  <c r="I91" i="1"/>
  <c r="H91" i="1"/>
  <c r="K91" i="1" s="1"/>
  <c r="N90" i="1"/>
  <c r="M90" i="1"/>
  <c r="I90" i="1"/>
  <c r="H90" i="1"/>
  <c r="K90" i="1" s="1"/>
  <c r="N89" i="1"/>
  <c r="M89" i="1"/>
  <c r="I89" i="1"/>
  <c r="H89" i="1"/>
  <c r="K89" i="1" s="1"/>
  <c r="I88" i="1"/>
  <c r="H88" i="1"/>
  <c r="K88" i="1" s="1"/>
  <c r="I87" i="1"/>
  <c r="H87" i="1"/>
  <c r="K87" i="1" s="1"/>
  <c r="I86" i="1"/>
  <c r="H86" i="1"/>
  <c r="K86" i="1" s="1"/>
  <c r="I85" i="1"/>
  <c r="H85" i="1"/>
  <c r="J80" i="1"/>
  <c r="I80" i="1"/>
  <c r="H80" i="1"/>
  <c r="G80" i="1"/>
  <c r="F80" i="1"/>
  <c r="L79" i="1"/>
  <c r="K79" i="1"/>
  <c r="M79" i="1" s="1"/>
  <c r="L78" i="1"/>
  <c r="K78" i="1"/>
  <c r="M78" i="1" s="1"/>
  <c r="L77" i="1"/>
  <c r="K77" i="1"/>
  <c r="O77" i="1" s="1"/>
  <c r="L76" i="1"/>
  <c r="K76" i="1"/>
  <c r="L75" i="1"/>
  <c r="K75" i="1"/>
  <c r="N75" i="1" s="1"/>
  <c r="J74" i="1"/>
  <c r="I74" i="1"/>
  <c r="H74" i="1"/>
  <c r="G74" i="1"/>
  <c r="F74" i="1"/>
  <c r="L73" i="1"/>
  <c r="K73" i="1"/>
  <c r="N73" i="1" s="1"/>
  <c r="L72" i="1"/>
  <c r="K72" i="1"/>
  <c r="O72" i="1" s="1"/>
  <c r="L71" i="1"/>
  <c r="K71" i="1"/>
  <c r="O71" i="1" s="1"/>
  <c r="L70" i="1"/>
  <c r="K70" i="1"/>
  <c r="O70" i="1" s="1"/>
  <c r="L69" i="1"/>
  <c r="K69" i="1"/>
  <c r="N69" i="1" s="1"/>
  <c r="L68" i="1"/>
  <c r="K68" i="1"/>
  <c r="O68" i="1" s="1"/>
  <c r="S67" i="1"/>
  <c r="R67" i="1"/>
  <c r="L67" i="1"/>
  <c r="K67" i="1"/>
  <c r="O67" i="1" s="1"/>
  <c r="S66" i="1"/>
  <c r="R66" i="1"/>
  <c r="L66" i="1"/>
  <c r="K66" i="1"/>
  <c r="O66" i="1" s="1"/>
  <c r="L65" i="1"/>
  <c r="K65" i="1"/>
  <c r="N65" i="1" s="1"/>
  <c r="L64" i="1"/>
  <c r="K64" i="1"/>
  <c r="O64" i="1" s="1"/>
  <c r="J59" i="1"/>
  <c r="I59" i="1"/>
  <c r="H59" i="1"/>
  <c r="G59" i="1"/>
  <c r="F59" i="1"/>
  <c r="L58" i="1"/>
  <c r="M58" i="1" s="1"/>
  <c r="K58" i="1"/>
  <c r="O58" i="1" s="1"/>
  <c r="L57" i="1"/>
  <c r="K57" i="1"/>
  <c r="O57" i="1" s="1"/>
  <c r="L56" i="1"/>
  <c r="K56" i="1"/>
  <c r="O56" i="1" s="1"/>
  <c r="L55" i="1"/>
  <c r="K55" i="1"/>
  <c r="O55" i="1" s="1"/>
  <c r="L54" i="1"/>
  <c r="K54" i="1"/>
  <c r="M54" i="1" s="1"/>
  <c r="K53" i="1"/>
  <c r="J53" i="1"/>
  <c r="I53" i="1"/>
  <c r="H53" i="1"/>
  <c r="G53" i="1"/>
  <c r="F53" i="1"/>
  <c r="L52" i="1"/>
  <c r="K52" i="1"/>
  <c r="O52" i="1" s="1"/>
  <c r="L51" i="1"/>
  <c r="K51" i="1"/>
  <c r="L50" i="1"/>
  <c r="K50" i="1"/>
  <c r="O50" i="1" s="1"/>
  <c r="O49" i="1"/>
  <c r="N49" i="1"/>
  <c r="L49" i="1"/>
  <c r="M49" i="1" s="1"/>
  <c r="K49" i="1"/>
  <c r="L48" i="1"/>
  <c r="K48" i="1"/>
  <c r="O48" i="1" s="1"/>
  <c r="J47" i="1"/>
  <c r="I47" i="1"/>
  <c r="H47" i="1"/>
  <c r="G47" i="1"/>
  <c r="F47" i="1"/>
  <c r="L46" i="1"/>
  <c r="K46" i="1"/>
  <c r="N46" i="1" s="1"/>
  <c r="O45" i="1"/>
  <c r="N45" i="1"/>
  <c r="L45" i="1"/>
  <c r="K45" i="1"/>
  <c r="L44" i="1"/>
  <c r="K44" i="1"/>
  <c r="N44" i="1" s="1"/>
  <c r="S43" i="1"/>
  <c r="R43" i="1"/>
  <c r="L43" i="1"/>
  <c r="K43" i="1"/>
  <c r="S42" i="1"/>
  <c r="R42" i="1"/>
  <c r="L42" i="1"/>
  <c r="K42" i="1"/>
  <c r="O42" i="1" s="1"/>
  <c r="S41" i="1"/>
  <c r="R41" i="1"/>
  <c r="J41" i="1"/>
  <c r="I41" i="1"/>
  <c r="H41" i="1"/>
  <c r="G41" i="1"/>
  <c r="F41" i="1"/>
  <c r="S40" i="1"/>
  <c r="R40" i="1"/>
  <c r="L40" i="1"/>
  <c r="K40" i="1"/>
  <c r="M40" i="1" s="1"/>
  <c r="L39" i="1"/>
  <c r="K39" i="1"/>
  <c r="N38" i="1"/>
  <c r="L38" i="1"/>
  <c r="M38" i="1" s="1"/>
  <c r="K38" i="1"/>
  <c r="O38" i="1" s="1"/>
  <c r="L37" i="1"/>
  <c r="K37" i="1"/>
  <c r="N37" i="1" s="1"/>
  <c r="L36" i="1"/>
  <c r="K36" i="1"/>
  <c r="J31" i="1"/>
  <c r="I31" i="1"/>
  <c r="H31" i="1"/>
  <c r="G31" i="1"/>
  <c r="L30" i="1"/>
  <c r="K30" i="1"/>
  <c r="F30" i="1"/>
  <c r="F31" i="1" s="1"/>
  <c r="L29" i="1"/>
  <c r="K29" i="1"/>
  <c r="M29" i="1" s="1"/>
  <c r="F29" i="1"/>
  <c r="L28" i="1"/>
  <c r="K28" i="1"/>
  <c r="F28" i="1"/>
  <c r="L27" i="1"/>
  <c r="K27" i="1"/>
  <c r="F27" i="1"/>
  <c r="N27" i="1" s="1"/>
  <c r="L26" i="1"/>
  <c r="K26" i="1"/>
  <c r="M26" i="1" s="1"/>
  <c r="F26" i="1"/>
  <c r="N26" i="1" s="1"/>
  <c r="J25" i="1"/>
  <c r="I25" i="1"/>
  <c r="H25" i="1"/>
  <c r="G25" i="1"/>
  <c r="L24" i="1"/>
  <c r="K24" i="1"/>
  <c r="F24" i="1"/>
  <c r="N24" i="1" s="1"/>
  <c r="L23" i="1"/>
  <c r="K23" i="1"/>
  <c r="O23" i="1" s="1"/>
  <c r="F23" i="1"/>
  <c r="L22" i="1"/>
  <c r="K22" i="1"/>
  <c r="M22" i="1" s="1"/>
  <c r="F22" i="1"/>
  <c r="L21" i="1"/>
  <c r="K21" i="1"/>
  <c r="F21" i="1"/>
  <c r="J20" i="1"/>
  <c r="I20" i="1"/>
  <c r="H20" i="1"/>
  <c r="G20" i="1"/>
  <c r="L19" i="1"/>
  <c r="K19" i="1"/>
  <c r="M19" i="1" s="1"/>
  <c r="F19" i="1"/>
  <c r="N19" i="1" s="1"/>
  <c r="L18" i="1"/>
  <c r="K18" i="1"/>
  <c r="F18" i="1"/>
  <c r="N18" i="1" s="1"/>
  <c r="S17" i="1"/>
  <c r="R17" i="1"/>
  <c r="L17" i="1"/>
  <c r="K17" i="1"/>
  <c r="M17" i="1" s="1"/>
  <c r="F17" i="1"/>
  <c r="S16" i="1"/>
  <c r="R16" i="1"/>
  <c r="L16" i="1"/>
  <c r="K16" i="1"/>
  <c r="O16" i="1" s="1"/>
  <c r="F16" i="1"/>
  <c r="S15" i="1"/>
  <c r="R15" i="1"/>
  <c r="J15" i="1"/>
  <c r="I15" i="1"/>
  <c r="H15" i="1"/>
  <c r="G15" i="1"/>
  <c r="S14" i="1"/>
  <c r="R14" i="1"/>
  <c r="L14" i="1"/>
  <c r="K14" i="1"/>
  <c r="F14" i="1"/>
  <c r="N14" i="1" s="1"/>
  <c r="L13" i="1"/>
  <c r="K13" i="1"/>
  <c r="F13" i="1"/>
  <c r="N13" i="1" s="1"/>
  <c r="L12" i="1"/>
  <c r="K12" i="1"/>
  <c r="F12" i="1"/>
  <c r="N12" i="1" s="1"/>
  <c r="L11" i="1"/>
  <c r="K11" i="1"/>
  <c r="O11" i="1" s="1"/>
  <c r="F11" i="1"/>
  <c r="N11" i="1" s="1"/>
  <c r="L10" i="1"/>
  <c r="K10" i="1"/>
  <c r="F10" i="1"/>
  <c r="K106" i="1" l="1"/>
  <c r="M66" i="1"/>
  <c r="O79" i="1"/>
  <c r="J91" i="1"/>
  <c r="K107" i="1"/>
  <c r="O26" i="1"/>
  <c r="J108" i="1"/>
  <c r="J122" i="1"/>
  <c r="O19" i="1"/>
  <c r="N79" i="1"/>
  <c r="M42" i="1"/>
  <c r="N66" i="1"/>
  <c r="N42" i="1"/>
  <c r="O12" i="1"/>
  <c r="N17" i="1"/>
  <c r="N22" i="1"/>
  <c r="M67" i="1"/>
  <c r="O69" i="1"/>
  <c r="O46" i="1"/>
  <c r="N78" i="1"/>
  <c r="J114" i="1"/>
  <c r="O78" i="1"/>
  <c r="F20" i="1"/>
  <c r="K20" i="1"/>
  <c r="K134" i="1"/>
  <c r="M11" i="1"/>
  <c r="O27" i="1"/>
  <c r="N67" i="1"/>
  <c r="K74" i="1"/>
  <c r="K128" i="1"/>
  <c r="O13" i="1"/>
  <c r="O22" i="1"/>
  <c r="N58" i="1"/>
  <c r="N23" i="1"/>
  <c r="N29" i="1"/>
  <c r="O14" i="1"/>
  <c r="M18" i="1"/>
  <c r="M45" i="1"/>
  <c r="K108" i="1"/>
  <c r="O24" i="1"/>
  <c r="J101" i="1"/>
  <c r="J135" i="1"/>
  <c r="M24" i="1"/>
  <c r="N30" i="1"/>
  <c r="M30" i="1"/>
  <c r="O30" i="1"/>
  <c r="K102" i="1"/>
  <c r="J102" i="1"/>
  <c r="K123" i="1"/>
  <c r="J123" i="1"/>
  <c r="O28" i="1"/>
  <c r="M28" i="1"/>
  <c r="O39" i="1"/>
  <c r="N39" i="1"/>
  <c r="M39" i="1"/>
  <c r="H116" i="1"/>
  <c r="K144" i="1"/>
  <c r="J144" i="1"/>
  <c r="J129" i="1"/>
  <c r="J89" i="1"/>
  <c r="K96" i="1"/>
  <c r="J96" i="1"/>
  <c r="K130" i="1"/>
  <c r="J130" i="1"/>
  <c r="M16" i="1"/>
  <c r="N16" i="1"/>
  <c r="O43" i="1"/>
  <c r="N43" i="1"/>
  <c r="K109" i="1"/>
  <c r="J109" i="1"/>
  <c r="M43" i="1"/>
  <c r="K59" i="1"/>
  <c r="K25" i="1"/>
  <c r="N54" i="1"/>
  <c r="M75" i="1"/>
  <c r="H100" i="1"/>
  <c r="J117" i="1"/>
  <c r="J145" i="1"/>
  <c r="O54" i="1"/>
  <c r="J97" i="1"/>
  <c r="J103" i="1"/>
  <c r="J124" i="1"/>
  <c r="M14" i="1"/>
  <c r="M70" i="1"/>
  <c r="N70" i="1"/>
  <c r="O76" i="1"/>
  <c r="N76" i="1"/>
  <c r="M76" i="1"/>
  <c r="K125" i="1"/>
  <c r="J125" i="1"/>
  <c r="F15" i="1"/>
  <c r="M12" i="1"/>
  <c r="M55" i="1"/>
  <c r="J112" i="1"/>
  <c r="J118" i="1"/>
  <c r="J139" i="1"/>
  <c r="J146" i="1"/>
  <c r="K15" i="1"/>
  <c r="M50" i="1"/>
  <c r="N55" i="1"/>
  <c r="J98" i="1"/>
  <c r="H148" i="1"/>
  <c r="K31" i="1"/>
  <c r="N50" i="1"/>
  <c r="J87" i="1"/>
  <c r="M10" i="1"/>
  <c r="K41" i="1"/>
  <c r="O36" i="1"/>
  <c r="N36" i="1"/>
  <c r="M36" i="1"/>
  <c r="M71" i="1"/>
  <c r="J92" i="1"/>
  <c r="J133" i="1"/>
  <c r="N10" i="1"/>
  <c r="M27" i="1"/>
  <c r="O51" i="1"/>
  <c r="N51" i="1"/>
  <c r="N71" i="1"/>
  <c r="J113" i="1"/>
  <c r="J119" i="1"/>
  <c r="K133" i="1"/>
  <c r="J140" i="1"/>
  <c r="O10" i="1"/>
  <c r="M23" i="1"/>
  <c r="M46" i="1"/>
  <c r="M51" i="1"/>
  <c r="J88" i="1"/>
  <c r="K141" i="1"/>
  <c r="J141" i="1"/>
  <c r="K80" i="1"/>
  <c r="H132" i="1"/>
  <c r="N21" i="1"/>
  <c r="F25" i="1"/>
  <c r="O40" i="1"/>
  <c r="N40" i="1"/>
  <c r="O17" i="1"/>
  <c r="O75" i="1"/>
  <c r="N28" i="1"/>
  <c r="K47" i="1"/>
  <c r="J93" i="1"/>
  <c r="K93" i="1"/>
  <c r="J104" i="1"/>
  <c r="J90" i="1"/>
  <c r="M37" i="1"/>
  <c r="M44" i="1"/>
  <c r="N48" i="1"/>
  <c r="M65" i="1"/>
  <c r="N77" i="1"/>
  <c r="J105" i="1"/>
  <c r="J121" i="1"/>
  <c r="J137" i="1"/>
  <c r="M64" i="1"/>
  <c r="M72" i="1"/>
  <c r="M21" i="1"/>
  <c r="M56" i="1"/>
  <c r="N64" i="1"/>
  <c r="N72" i="1"/>
  <c r="J99" i="1"/>
  <c r="J115" i="1"/>
  <c r="J120" i="1"/>
  <c r="J131" i="1"/>
  <c r="J136" i="1"/>
  <c r="J147" i="1"/>
  <c r="M52" i="1"/>
  <c r="N56" i="1"/>
  <c r="M68" i="1"/>
  <c r="O21" i="1"/>
  <c r="N52" i="1"/>
  <c r="N68" i="1"/>
  <c r="J85" i="1"/>
  <c r="J94" i="1"/>
  <c r="J110" i="1"/>
  <c r="J126" i="1"/>
  <c r="J142" i="1"/>
  <c r="M48" i="1"/>
  <c r="M77" i="1"/>
  <c r="K85" i="1"/>
  <c r="O18" i="1"/>
  <c r="O29" i="1"/>
  <c r="O37" i="1"/>
  <c r="O44" i="1"/>
  <c r="N57" i="1"/>
  <c r="O65" i="1"/>
  <c r="M69" i="1"/>
  <c r="O73" i="1"/>
  <c r="J86" i="1"/>
  <c r="J95" i="1"/>
  <c r="J111" i="1"/>
  <c r="J127" i="1"/>
  <c r="J143" i="1"/>
  <c r="M13" i="1"/>
  <c r="M73" i="1"/>
  <c r="M57" i="1"/>
</calcChain>
</file>

<file path=xl/sharedStrings.xml><?xml version="1.0" encoding="utf-8"?>
<sst xmlns="http://schemas.openxmlformats.org/spreadsheetml/2006/main" count="363" uniqueCount="108">
  <si>
    <t>♀ = female</t>
  </si>
  <si>
    <t>G = EGFP phenotype</t>
  </si>
  <si>
    <t>* = grandparent drive carriers were females</t>
  </si>
  <si>
    <t>z-test is used for statistical comparisons: n.s. non-significant, *p&lt;0.05, **p&lt;0.01, ***p&lt;0.001</t>
  </si>
  <si>
    <t>♂ = male</t>
  </si>
  <si>
    <t>WT = wild type</t>
  </si>
  <si>
    <t>SEM = standard error of the mean</t>
  </si>
  <si>
    <t>D = drive allele</t>
  </si>
  <si>
    <t>+/+ = wild type</t>
  </si>
  <si>
    <t>D/+ = drive heterozygote</t>
  </si>
  <si>
    <t>Drive Inheritance = DsRed offspring / total offspring</t>
  </si>
  <si>
    <t>Drive Conversion Rate = 2 * (Drive Inheritance - 0.5)</t>
  </si>
  <si>
    <t>Drive males were crossed to Cas9 females(BHDaaN line) to generate flies heterozygous for drive and homozygous for Cas9, which were subsequently crossed to Cas9 homozygotes to assess fecundity and fertility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nox</t>
    </r>
  </si>
  <si>
    <t>Parental genotype</t>
  </si>
  <si>
    <t xml:space="preserve">Vial # </t>
  </si>
  <si>
    <t>Day1 egg</t>
    <phoneticPr fontId="4" type="noConversion"/>
  </si>
  <si>
    <t>Day2 egg</t>
    <phoneticPr fontId="4" type="noConversion"/>
  </si>
  <si>
    <t>Day3 egg</t>
    <phoneticPr fontId="4" type="noConversion"/>
  </si>
  <si>
    <t>Total eggs</t>
    <phoneticPr fontId="4" type="noConversion"/>
  </si>
  <si>
    <t>RG♂</t>
  </si>
  <si>
    <t>RG♀</t>
  </si>
  <si>
    <t>G♂</t>
  </si>
  <si>
    <t>G♀</t>
  </si>
  <si>
    <t>Total adults</t>
    <phoneticPr fontId="4" type="noConversion"/>
  </si>
  <si>
    <t>Total R</t>
    <phoneticPr fontId="4" type="noConversion"/>
  </si>
  <si>
    <t>Total NR</t>
    <phoneticPr fontId="4" type="noConversion"/>
  </si>
  <si>
    <t>Total unhatched eggs</t>
    <phoneticPr fontId="4" type="noConversion"/>
  </si>
  <si>
    <t>Hatch rate</t>
    <phoneticPr fontId="4" type="noConversion"/>
  </si>
  <si>
    <t>Rate</t>
  </si>
  <si>
    <t>Standard error of the mean</t>
  </si>
  <si>
    <t>RG.♂</t>
  </si>
  <si>
    <t>#1</t>
  </si>
  <si>
    <t>Egg to Adult Survival (Drive Male)</t>
    <phoneticPr fontId="4" type="noConversion"/>
  </si>
  <si>
    <t>#2</t>
  </si>
  <si>
    <t>Egg to Adult Survival (Drive Female)</t>
  </si>
  <si>
    <t>#3</t>
  </si>
  <si>
    <t>Egg to Adult Survival (Non-drive Male)</t>
  </si>
  <si>
    <t>#4</t>
  </si>
  <si>
    <t>Egg to Adult Survival (Non-drive Female)</t>
  </si>
  <si>
    <t>#5</t>
  </si>
  <si>
    <t>Average Egg Number Per Day (Drive Male)</t>
  </si>
  <si>
    <t>Total</t>
    <phoneticPr fontId="4" type="noConversion"/>
  </si>
  <si>
    <t>Average Egg Number Per Day (Drive Female)</t>
  </si>
  <si>
    <t>RG.♀</t>
  </si>
  <si>
    <t>Average Egg Number Per Day (Non-drive Male)</t>
  </si>
  <si>
    <t>Average Egg Number Per Day (Non-drive Female)</t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value</t>
    </r>
  </si>
  <si>
    <t>Comparison</t>
  </si>
  <si>
    <t>RG.♂ vs G.♂</t>
  </si>
  <si>
    <t>0.5414n.s.</t>
    <phoneticPr fontId="4" type="noConversion"/>
  </si>
  <si>
    <t>Egg to Adult Survival</t>
  </si>
  <si>
    <t>0.7448n.s.</t>
    <phoneticPr fontId="4" type="noConversion"/>
  </si>
  <si>
    <t>Egg number per day</t>
    <phoneticPr fontId="4" type="noConversion"/>
  </si>
  <si>
    <t>G.♂</t>
  </si>
  <si>
    <t>RG.♀ vs G.♀</t>
  </si>
  <si>
    <t>&lt;0.0001***</t>
  </si>
  <si>
    <t>0.0026**</t>
    <phoneticPr fontId="4" type="noConversion"/>
  </si>
  <si>
    <t>Compared to reciprocal grandparental cross</t>
  </si>
  <si>
    <t>p value</t>
  </si>
  <si>
    <t xml:space="preserve"> 0.1465n.s.</t>
    <phoneticPr fontId="4" type="noConversion"/>
  </si>
  <si>
    <t>G.♀</t>
  </si>
  <si>
    <t>0.0002***</t>
    <phoneticPr fontId="4" type="noConversion"/>
  </si>
  <si>
    <t>0.2574n.s.</t>
    <phoneticPr fontId="4" type="noConversion"/>
  </si>
  <si>
    <t>0.0017**</t>
    <phoneticPr fontId="4" type="noConversion"/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oct</t>
    </r>
  </si>
  <si>
    <t>Egg to Adult Survival (Drive Male)</t>
  </si>
  <si>
    <t>0.6554n.s.</t>
    <phoneticPr fontId="4" type="noConversion"/>
  </si>
  <si>
    <t>0.5460n.s.</t>
    <phoneticPr fontId="4" type="noConversion"/>
  </si>
  <si>
    <t>0.6044n.s.</t>
    <phoneticPr fontId="4" type="noConversion"/>
  </si>
  <si>
    <t>0.5617n.s.</t>
    <phoneticPr fontId="4" type="noConversion"/>
  </si>
  <si>
    <t>0.0480*</t>
    <phoneticPr fontId="4" type="noConversion"/>
  </si>
  <si>
    <t>0.6755n.s.</t>
    <phoneticPr fontId="4" type="noConversion"/>
  </si>
  <si>
    <t>0.7864n.s.</t>
    <phoneticPr fontId="4" type="noConversion"/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 xml:space="preserve">dec </t>
    </r>
  </si>
  <si>
    <t>Eggs</t>
  </si>
  <si>
    <t>Total adult</t>
  </si>
  <si>
    <t>#6</t>
  </si>
  <si>
    <t>#7</t>
  </si>
  <si>
    <t>#8</t>
  </si>
  <si>
    <t>#9</t>
  </si>
  <si>
    <t>#10</t>
  </si>
  <si>
    <t>0.5379n.s.</t>
    <phoneticPr fontId="4" type="noConversion"/>
  </si>
  <si>
    <t>0.7036n.s.</t>
    <phoneticPr fontId="4" type="noConversion"/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 xml:space="preserve">stl </t>
    </r>
  </si>
  <si>
    <t>#1-day1</t>
  </si>
  <si>
    <t>#1-day2</t>
  </si>
  <si>
    <t>#1-day3</t>
  </si>
  <si>
    <t>#2-day1</t>
  </si>
  <si>
    <t>#2-day2</t>
  </si>
  <si>
    <t>#2-day3</t>
  </si>
  <si>
    <t>#3-day1</t>
  </si>
  <si>
    <t>#3-day2</t>
  </si>
  <si>
    <t>#3-day3</t>
  </si>
  <si>
    <t>#4-day1</t>
  </si>
  <si>
    <t>#4-day2</t>
  </si>
  <si>
    <t>#4-day3</t>
  </si>
  <si>
    <t>#5-day1</t>
  </si>
  <si>
    <t>#5-day2</t>
  </si>
  <si>
    <t>0.0319*</t>
    <phoneticPr fontId="4" type="noConversion"/>
  </si>
  <si>
    <t>0.0992n.s.</t>
    <phoneticPr fontId="4" type="noConversion"/>
  </si>
  <si>
    <t>#5-day3</t>
  </si>
  <si>
    <t>0.0025**</t>
    <phoneticPr fontId="4" type="noConversion"/>
  </si>
  <si>
    <t xml:space="preserve"> 1.0000n.s.</t>
    <phoneticPr fontId="4" type="noConversion"/>
  </si>
  <si>
    <t>0.0534n.s.</t>
    <phoneticPr fontId="4" type="noConversion"/>
  </si>
  <si>
    <t>0.0062**</t>
    <phoneticPr fontId="4" type="noConversion"/>
  </si>
  <si>
    <t>0.2269n.s.</t>
    <phoneticPr fontId="4" type="noConversion"/>
  </si>
  <si>
    <t>Dataset EV4 Fertility test with biparental Cas9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0_ "/>
  </numFmts>
  <fonts count="1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Alignment="1"/>
    <xf numFmtId="0" fontId="5" fillId="0" borderId="0" xfId="0" applyFont="1" applyAlignment="1"/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quotePrefix="1" applyFont="1" applyAlignment="1"/>
    <xf numFmtId="10" fontId="5" fillId="0" borderId="0" xfId="1" applyNumberFormat="1" applyFont="1" applyFill="1" applyBorder="1">
      <alignment vertical="center"/>
    </xf>
    <xf numFmtId="9" fontId="5" fillId="0" borderId="0" xfId="1" applyFont="1" applyFill="1">
      <alignment vertical="center"/>
    </xf>
    <xf numFmtId="0" fontId="8" fillId="0" borderId="0" xfId="0" applyFont="1" applyAlignment="1"/>
    <xf numFmtId="9" fontId="5" fillId="0" borderId="0" xfId="1" applyFont="1" applyFill="1" applyAlignment="1"/>
    <xf numFmtId="9" fontId="5" fillId="0" borderId="0" xfId="1" applyFont="1" applyFill="1" applyBorder="1" applyAlignment="1"/>
    <xf numFmtId="176" fontId="5" fillId="0" borderId="0" xfId="0" applyNumberFormat="1" applyFont="1">
      <alignment vertical="center"/>
    </xf>
    <xf numFmtId="10" fontId="2" fillId="0" borderId="0" xfId="0" applyNumberFormat="1" applyFont="1" applyAlignment="1"/>
    <xf numFmtId="10" fontId="5" fillId="0" borderId="0" xfId="1" applyNumberFormat="1" applyFont="1" applyFill="1">
      <alignment vertical="center"/>
    </xf>
    <xf numFmtId="10" fontId="5" fillId="0" borderId="0" xfId="1" applyNumberFormat="1" applyFont="1" applyFill="1" applyAlignment="1"/>
    <xf numFmtId="0" fontId="10" fillId="0" borderId="0" xfId="0" applyFont="1">
      <alignment vertical="center"/>
    </xf>
    <xf numFmtId="176" fontId="10" fillId="0" borderId="0" xfId="0" applyNumberFormat="1" applyFont="1">
      <alignment vertical="center"/>
    </xf>
    <xf numFmtId="177" fontId="5" fillId="0" borderId="0" xfId="1" applyNumberFormat="1" applyFont="1" applyFill="1" applyAlignment="1"/>
    <xf numFmtId="177" fontId="5" fillId="0" borderId="0" xfId="0" applyNumberFormat="1" applyFont="1" applyAlignment="1"/>
    <xf numFmtId="0" fontId="2" fillId="0" borderId="0" xfId="0" applyFont="1">
      <alignment vertical="center"/>
    </xf>
    <xf numFmtId="0" fontId="5" fillId="0" borderId="0" xfId="1" applyNumberFormat="1" applyFont="1" applyFill="1">
      <alignment vertical="center"/>
    </xf>
    <xf numFmtId="9" fontId="10" fillId="0" borderId="0" xfId="1" applyFont="1" applyFill="1">
      <alignment vertical="center"/>
    </xf>
    <xf numFmtId="0" fontId="7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11" fillId="0" borderId="0" xfId="0" applyFont="1">
      <alignment vertical="center"/>
    </xf>
    <xf numFmtId="49" fontId="5" fillId="0" borderId="0" xfId="0" applyNumberFormat="1" applyFont="1">
      <alignment vertical="center"/>
    </xf>
    <xf numFmtId="178" fontId="5" fillId="0" borderId="0" xfId="1" applyNumberFormat="1" applyFont="1" applyFill="1" applyAlignment="1"/>
    <xf numFmtId="178" fontId="5" fillId="0" borderId="0" xfId="0" applyNumberFormat="1" applyFont="1" applyAlignment="1"/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7" fillId="0" borderId="0" xfId="0" applyFont="1" applyAlignment="1">
      <alignment horizontal="center" vertic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86E0F-A9C5-446B-8C2E-54414F90E26F}">
  <dimension ref="A1:AR150"/>
  <sheetViews>
    <sheetView tabSelected="1" topLeftCell="T1" zoomScale="85" zoomScaleNormal="85" workbookViewId="0">
      <selection activeCell="AB4" sqref="AB4:AN13"/>
    </sheetView>
  </sheetViews>
  <sheetFormatPr defaultColWidth="8" defaultRowHeight="15.45" x14ac:dyDescent="0.35"/>
  <cols>
    <col min="1" max="1" width="10.7109375" style="4" customWidth="1"/>
    <col min="2" max="19" width="9.140625" style="4" customWidth="1"/>
    <col min="20" max="24" width="8" style="4"/>
    <col min="25" max="25" width="12.140625" style="4" customWidth="1"/>
    <col min="26" max="26" width="11.28515625" style="4" customWidth="1"/>
    <col min="27" max="27" width="14.42578125" style="4" customWidth="1"/>
    <col min="28" max="28" width="11.28515625" style="4" customWidth="1"/>
    <col min="29" max="29" width="12.5703125" style="4" customWidth="1"/>
    <col min="30" max="32" width="11.28515625" style="4" customWidth="1"/>
    <col min="33" max="33" width="15.140625" style="4" customWidth="1"/>
    <col min="34" max="34" width="11.42578125" style="4" customWidth="1"/>
    <col min="35" max="35" width="12.5703125" style="4" customWidth="1"/>
    <col min="36" max="36" width="14.7109375" style="4" customWidth="1"/>
    <col min="37" max="37" width="8" style="4"/>
    <col min="38" max="38" width="13.28515625" style="4" customWidth="1"/>
    <col min="39" max="39" width="8" style="4"/>
    <col min="40" max="40" width="12" style="4" customWidth="1"/>
    <col min="41" max="16384" width="8" style="4"/>
  </cols>
  <sheetData>
    <row r="1" spans="1:44" s="2" customFormat="1" x14ac:dyDescent="0.4">
      <c r="A1" s="1" t="s">
        <v>107</v>
      </c>
    </row>
    <row r="2" spans="1:44" s="2" customFormat="1" x14ac:dyDescent="0.4"/>
    <row r="3" spans="1:44" s="2" customFormat="1" x14ac:dyDescent="0.4">
      <c r="A3" s="3" t="s">
        <v>0</v>
      </c>
      <c r="C3" s="4" t="s">
        <v>1</v>
      </c>
      <c r="E3" s="2" t="s">
        <v>2</v>
      </c>
      <c r="I3" s="2" t="s">
        <v>3</v>
      </c>
    </row>
    <row r="4" spans="1:44" s="2" customFormat="1" x14ac:dyDescent="0.4">
      <c r="A4" s="3" t="s">
        <v>4</v>
      </c>
      <c r="C4" s="2" t="s">
        <v>5</v>
      </c>
      <c r="I4" s="2" t="s">
        <v>6</v>
      </c>
    </row>
    <row r="5" spans="1:44" s="2" customFormat="1" x14ac:dyDescent="0.4">
      <c r="A5" s="2" t="s">
        <v>7</v>
      </c>
      <c r="C5" s="5" t="s">
        <v>8</v>
      </c>
      <c r="E5" s="2" t="s">
        <v>9</v>
      </c>
      <c r="R5" s="2" t="s">
        <v>10</v>
      </c>
    </row>
    <row r="6" spans="1:44" s="2" customFormat="1" x14ac:dyDescent="0.4">
      <c r="R6" s="2" t="s">
        <v>11</v>
      </c>
      <c r="AB6" s="31"/>
      <c r="AC6" s="31"/>
      <c r="AD6" s="31"/>
      <c r="AE6" s="31"/>
    </row>
    <row r="7" spans="1:44" s="2" customFormat="1" x14ac:dyDescent="0.4">
      <c r="A7" s="1" t="s">
        <v>12</v>
      </c>
      <c r="AB7" s="1"/>
      <c r="AC7" s="1"/>
      <c r="AD7" s="1"/>
      <c r="AE7" s="1"/>
    </row>
    <row r="8" spans="1:44" s="2" customFormat="1" x14ac:dyDescent="0.4">
      <c r="A8" s="8" t="s">
        <v>13</v>
      </c>
      <c r="AA8" s="9"/>
      <c r="AB8" s="10"/>
      <c r="AC8" s="11"/>
      <c r="AD8" s="10"/>
      <c r="AE8" s="11"/>
    </row>
    <row r="9" spans="1:44" s="2" customFormat="1" x14ac:dyDescent="0.4">
      <c r="A9" s="1" t="s">
        <v>14</v>
      </c>
      <c r="B9" s="1" t="s">
        <v>15</v>
      </c>
      <c r="C9" s="1" t="s">
        <v>16</v>
      </c>
      <c r="D9" s="1" t="s">
        <v>17</v>
      </c>
      <c r="E9" s="1" t="s">
        <v>18</v>
      </c>
      <c r="F9" s="1" t="s">
        <v>19</v>
      </c>
      <c r="G9" s="1" t="s">
        <v>20</v>
      </c>
      <c r="H9" s="1" t="s">
        <v>21</v>
      </c>
      <c r="I9" s="1" t="s">
        <v>22</v>
      </c>
      <c r="J9" s="1" t="s">
        <v>23</v>
      </c>
      <c r="K9" s="1" t="s">
        <v>24</v>
      </c>
      <c r="L9" s="1" t="s">
        <v>25</v>
      </c>
      <c r="M9" s="1" t="s">
        <v>26</v>
      </c>
      <c r="N9" s="1" t="s">
        <v>27</v>
      </c>
      <c r="O9" s="1" t="s">
        <v>28</v>
      </c>
      <c r="P9" s="1"/>
      <c r="R9" s="12" t="s">
        <v>29</v>
      </c>
      <c r="S9" s="12" t="s">
        <v>30</v>
      </c>
      <c r="AB9" s="10"/>
      <c r="AC9" s="11"/>
      <c r="AD9" s="10"/>
      <c r="AE9" s="11"/>
    </row>
    <row r="10" spans="1:44" x14ac:dyDescent="0.4">
      <c r="A10" s="4" t="s">
        <v>31</v>
      </c>
      <c r="B10" s="4" t="s">
        <v>32</v>
      </c>
      <c r="C10" s="4">
        <v>20</v>
      </c>
      <c r="D10" s="4">
        <v>18</v>
      </c>
      <c r="E10" s="4">
        <v>21</v>
      </c>
      <c r="F10" s="4">
        <f>SUM(C10:E10)</f>
        <v>59</v>
      </c>
      <c r="G10" s="4">
        <v>20</v>
      </c>
      <c r="H10" s="4">
        <v>17</v>
      </c>
      <c r="I10" s="4">
        <v>2</v>
      </c>
      <c r="J10" s="4">
        <v>4</v>
      </c>
      <c r="K10" s="4">
        <f>SUM(G10:J10)</f>
        <v>43</v>
      </c>
      <c r="L10" s="4">
        <f>G10+H10</f>
        <v>37</v>
      </c>
      <c r="M10" s="4">
        <f>K10-L10</f>
        <v>6</v>
      </c>
      <c r="N10" s="4">
        <f>F10-K10</f>
        <v>16</v>
      </c>
      <c r="O10" s="4">
        <f>K10/F10</f>
        <v>0.72881355932203384</v>
      </c>
      <c r="R10" s="13">
        <v>0.78800000000000003</v>
      </c>
      <c r="S10" s="13">
        <v>8.8300000000000003E-2</v>
      </c>
      <c r="T10" s="2" t="s">
        <v>33</v>
      </c>
      <c r="U10" s="2"/>
      <c r="V10" s="2"/>
      <c r="Y10" s="14"/>
      <c r="Z10" s="2"/>
      <c r="AB10" s="10"/>
      <c r="AC10" s="11"/>
      <c r="AD10" s="10"/>
      <c r="AE10" s="11"/>
    </row>
    <row r="11" spans="1:44" x14ac:dyDescent="0.4">
      <c r="B11" s="4" t="s">
        <v>34</v>
      </c>
      <c r="C11" s="4">
        <v>12</v>
      </c>
      <c r="D11" s="4">
        <v>14</v>
      </c>
      <c r="E11" s="4">
        <v>14</v>
      </c>
      <c r="F11" s="4">
        <f>SUM(C11:E11)</f>
        <v>40</v>
      </c>
      <c r="G11" s="4">
        <v>23</v>
      </c>
      <c r="H11" s="4">
        <v>10</v>
      </c>
      <c r="I11" s="4">
        <v>2</v>
      </c>
      <c r="J11" s="4">
        <v>1</v>
      </c>
      <c r="K11" s="4">
        <f>SUM(G11:J11)</f>
        <v>36</v>
      </c>
      <c r="L11" s="4">
        <f>G11+H11</f>
        <v>33</v>
      </c>
      <c r="M11" s="4">
        <f>K11-L11</f>
        <v>3</v>
      </c>
      <c r="N11" s="4">
        <f>F11-K11</f>
        <v>4</v>
      </c>
      <c r="O11" s="4">
        <f>K11/F11</f>
        <v>0.9</v>
      </c>
      <c r="R11" s="13">
        <v>0.61599999999999999</v>
      </c>
      <c r="S11" s="13">
        <v>2.7099999999999999E-2</v>
      </c>
      <c r="T11" s="2" t="s">
        <v>35</v>
      </c>
      <c r="U11" s="2"/>
      <c r="V11" s="2"/>
      <c r="Y11" s="14"/>
      <c r="Z11" s="2"/>
      <c r="AB11" s="10"/>
      <c r="AC11" s="11"/>
      <c r="AD11" s="10"/>
      <c r="AE11" s="11"/>
    </row>
    <row r="12" spans="1:44" x14ac:dyDescent="0.4">
      <c r="B12" s="4" t="s">
        <v>36</v>
      </c>
      <c r="C12" s="4">
        <v>2</v>
      </c>
      <c r="D12" s="4">
        <v>4</v>
      </c>
      <c r="E12" s="4">
        <v>5</v>
      </c>
      <c r="F12" s="4">
        <f>SUM(C12:E12)</f>
        <v>11</v>
      </c>
      <c r="G12" s="4">
        <v>1</v>
      </c>
      <c r="H12" s="4">
        <v>2</v>
      </c>
      <c r="I12" s="4">
        <v>0</v>
      </c>
      <c r="J12" s="4">
        <v>0</v>
      </c>
      <c r="K12" s="4">
        <f>SUM(G12:J12)</f>
        <v>3</v>
      </c>
      <c r="L12" s="4">
        <f>G12+H12</f>
        <v>3</v>
      </c>
      <c r="M12" s="4">
        <f>K12-L12</f>
        <v>0</v>
      </c>
      <c r="N12" s="4">
        <f>F12-K12</f>
        <v>8</v>
      </c>
      <c r="O12" s="4">
        <f>K12/F12</f>
        <v>0.27272727272727271</v>
      </c>
      <c r="R12" s="13">
        <v>0.69599999999999995</v>
      </c>
      <c r="S12" s="13">
        <v>0.121</v>
      </c>
      <c r="T12" s="2" t="s">
        <v>37</v>
      </c>
      <c r="U12" s="2"/>
      <c r="V12" s="2"/>
      <c r="Z12" s="2"/>
      <c r="AB12" s="10"/>
      <c r="AC12" s="11"/>
      <c r="AD12" s="10"/>
      <c r="AE12" s="11"/>
    </row>
    <row r="13" spans="1:44" x14ac:dyDescent="0.4">
      <c r="B13" s="4" t="s">
        <v>38</v>
      </c>
      <c r="C13" s="4">
        <v>0</v>
      </c>
      <c r="D13" s="4">
        <v>5</v>
      </c>
      <c r="E13" s="4">
        <v>9</v>
      </c>
      <c r="F13" s="4">
        <f>SUM(C13:E13)</f>
        <v>14</v>
      </c>
      <c r="G13" s="4">
        <v>8</v>
      </c>
      <c r="H13" s="4">
        <v>5</v>
      </c>
      <c r="I13" s="4">
        <v>0</v>
      </c>
      <c r="J13" s="4">
        <v>0</v>
      </c>
      <c r="K13" s="4">
        <f>SUM(G13:J13)</f>
        <v>13</v>
      </c>
      <c r="L13" s="4">
        <f>G13+H13</f>
        <v>13</v>
      </c>
      <c r="M13" s="4">
        <f>K13-L13</f>
        <v>0</v>
      </c>
      <c r="N13" s="4">
        <f>F13-K13</f>
        <v>1</v>
      </c>
      <c r="O13" s="4">
        <f>K13/F13</f>
        <v>0.9285714285714286</v>
      </c>
      <c r="R13" s="13">
        <v>0.78900000000000003</v>
      </c>
      <c r="S13" s="13">
        <v>2.9499999999999998E-2</v>
      </c>
      <c r="T13" s="2" t="s">
        <v>39</v>
      </c>
      <c r="U13" s="2"/>
      <c r="V13" s="2"/>
      <c r="W13" s="15"/>
      <c r="X13" s="15"/>
      <c r="Y13" s="2"/>
      <c r="Z13" s="2"/>
      <c r="AB13" s="10"/>
      <c r="AC13" s="16"/>
      <c r="AD13" s="10"/>
      <c r="AE13" s="11"/>
    </row>
    <row r="14" spans="1:44" x14ac:dyDescent="0.4">
      <c r="B14" s="4" t="s">
        <v>40</v>
      </c>
      <c r="C14" s="4">
        <v>0</v>
      </c>
      <c r="D14" s="4">
        <v>6</v>
      </c>
      <c r="E14" s="4">
        <v>46</v>
      </c>
      <c r="F14" s="4">
        <f>SUM(C14:E14)</f>
        <v>52</v>
      </c>
      <c r="G14" s="4">
        <v>20</v>
      </c>
      <c r="H14" s="4">
        <v>16</v>
      </c>
      <c r="I14" s="4">
        <v>4</v>
      </c>
      <c r="J14" s="4">
        <v>4</v>
      </c>
      <c r="K14" s="4">
        <f>SUM(G14:J14)</f>
        <v>44</v>
      </c>
      <c r="L14" s="4">
        <f>G14+H14</f>
        <v>36</v>
      </c>
      <c r="M14" s="4">
        <f>K14-L14</f>
        <v>8</v>
      </c>
      <c r="N14" s="4">
        <f>F14-K14</f>
        <v>8</v>
      </c>
      <c r="O14" s="4">
        <f>K14/F14</f>
        <v>0.84615384615384615</v>
      </c>
      <c r="R14" s="17">
        <f>AVERAGE(C10:E14)</f>
        <v>11.733333333333333</v>
      </c>
      <c r="S14" s="18">
        <f>STDEV(C10:E14)/SQRT(15)</f>
        <v>3.0385878090020491</v>
      </c>
      <c r="T14" s="4" t="s">
        <v>41</v>
      </c>
      <c r="Z14" s="2"/>
      <c r="AB14" s="19"/>
      <c r="AC14" s="11"/>
      <c r="AD14" s="11"/>
      <c r="AE14" s="10"/>
      <c r="AF14" s="11"/>
      <c r="AG14" s="11"/>
      <c r="AH14" s="10"/>
      <c r="AI14" s="11"/>
      <c r="AJ14" s="11"/>
      <c r="AK14" s="10"/>
      <c r="AL14" s="11"/>
      <c r="AM14" s="11"/>
      <c r="AN14" s="10"/>
      <c r="AO14" s="10"/>
      <c r="AP14" s="11"/>
      <c r="AQ14" s="10"/>
      <c r="AR14" s="11"/>
    </row>
    <row r="15" spans="1:44" s="15" customFormat="1" x14ac:dyDescent="0.4">
      <c r="B15" s="15" t="s">
        <v>42</v>
      </c>
      <c r="F15" s="15">
        <f t="shared" ref="F15:K15" si="0">SUM(F10:F14)</f>
        <v>176</v>
      </c>
      <c r="G15" s="15">
        <f t="shared" si="0"/>
        <v>72</v>
      </c>
      <c r="H15" s="15">
        <f t="shared" si="0"/>
        <v>50</v>
      </c>
      <c r="I15" s="15">
        <f t="shared" si="0"/>
        <v>8</v>
      </c>
      <c r="J15" s="15">
        <f t="shared" si="0"/>
        <v>9</v>
      </c>
      <c r="K15" s="15">
        <f t="shared" si="0"/>
        <v>139</v>
      </c>
      <c r="L15" s="4"/>
      <c r="M15" s="4"/>
      <c r="N15" s="4"/>
      <c r="O15" s="4"/>
      <c r="R15" s="17">
        <f>AVERAGE(C16:E19)</f>
        <v>26.916666666666668</v>
      </c>
      <c r="S15" s="18">
        <f>STDEV(C16:E19)/SQRT(12)</f>
        <v>2.1723410543847974</v>
      </c>
      <c r="T15" s="4" t="s">
        <v>43</v>
      </c>
      <c r="U15" s="4"/>
      <c r="V15" s="4"/>
      <c r="W15" s="4"/>
      <c r="X15" s="4"/>
      <c r="Y15" s="4"/>
      <c r="Z15" s="2"/>
      <c r="AB15" s="19"/>
      <c r="AC15" s="11"/>
      <c r="AD15" s="11"/>
      <c r="AE15" s="10"/>
      <c r="AF15" s="11"/>
      <c r="AG15" s="11"/>
      <c r="AH15" s="10"/>
      <c r="AI15" s="10"/>
      <c r="AJ15" s="11"/>
      <c r="AK15" s="10"/>
      <c r="AL15" s="11"/>
      <c r="AM15" s="11"/>
      <c r="AN15" s="10"/>
      <c r="AO15" s="10"/>
      <c r="AP15" s="11"/>
      <c r="AQ15" s="10"/>
      <c r="AR15" s="11"/>
    </row>
    <row r="16" spans="1:44" x14ac:dyDescent="0.4">
      <c r="A16" s="4" t="s">
        <v>44</v>
      </c>
      <c r="B16" s="4" t="s">
        <v>32</v>
      </c>
      <c r="C16" s="4">
        <v>41</v>
      </c>
      <c r="D16" s="4">
        <v>23</v>
      </c>
      <c r="E16" s="4">
        <v>39</v>
      </c>
      <c r="F16" s="4">
        <f>SUM(C16:E16)</f>
        <v>103</v>
      </c>
      <c r="G16" s="4">
        <v>25</v>
      </c>
      <c r="H16" s="4">
        <v>36</v>
      </c>
      <c r="I16" s="4">
        <v>2</v>
      </c>
      <c r="J16" s="4">
        <v>4</v>
      </c>
      <c r="K16" s="4">
        <f>SUM(G16:J16)</f>
        <v>67</v>
      </c>
      <c r="L16" s="4">
        <f>G16+H16</f>
        <v>61</v>
      </c>
      <c r="M16" s="4">
        <f>K16-L16</f>
        <v>6</v>
      </c>
      <c r="N16" s="4">
        <f>F16-K16</f>
        <v>36</v>
      </c>
      <c r="O16" s="4">
        <f>K16/F16</f>
        <v>0.65048543689320393</v>
      </c>
      <c r="R16" s="17">
        <f>AVERAGE(C21:E24)</f>
        <v>13.25</v>
      </c>
      <c r="S16" s="18">
        <f>STDEV(C21:E24)/SQRT(12)</f>
        <v>3.48400022614201</v>
      </c>
      <c r="T16" s="4" t="s">
        <v>45</v>
      </c>
      <c r="Z16" s="2"/>
      <c r="AD16" s="10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</row>
    <row r="17" spans="1:44" x14ac:dyDescent="0.4">
      <c r="B17" s="4" t="s">
        <v>34</v>
      </c>
      <c r="C17" s="4">
        <v>20</v>
      </c>
      <c r="D17" s="4">
        <v>26</v>
      </c>
      <c r="E17" s="4">
        <v>23</v>
      </c>
      <c r="F17" s="4">
        <f>SUM(C17:E17)</f>
        <v>69</v>
      </c>
      <c r="G17" s="4">
        <v>18</v>
      </c>
      <c r="H17" s="4">
        <v>18</v>
      </c>
      <c r="I17" s="4">
        <v>4</v>
      </c>
      <c r="J17" s="4">
        <v>3</v>
      </c>
      <c r="K17" s="4">
        <f>SUM(G17:J17)</f>
        <v>43</v>
      </c>
      <c r="L17" s="4">
        <f>G17+H17</f>
        <v>36</v>
      </c>
      <c r="M17" s="4">
        <f>K17-L17</f>
        <v>7</v>
      </c>
      <c r="N17" s="4">
        <f>F17-K17</f>
        <v>26</v>
      </c>
      <c r="O17" s="4">
        <f>K17/F17</f>
        <v>0.62318840579710144</v>
      </c>
      <c r="R17" s="17">
        <f>AVERAGE(C26:E30)</f>
        <v>18.2</v>
      </c>
      <c r="S17" s="18">
        <f>STDEV(C26:E30)/SQRT(15)</f>
        <v>1.5650954633899516</v>
      </c>
      <c r="T17" s="4" t="s">
        <v>46</v>
      </c>
      <c r="Z17" s="2"/>
      <c r="AB17" s="9"/>
      <c r="AC17" s="7"/>
      <c r="AD17" s="9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</row>
    <row r="18" spans="1:44" x14ac:dyDescent="0.4">
      <c r="B18" s="4" t="s">
        <v>36</v>
      </c>
      <c r="C18" s="4">
        <v>31</v>
      </c>
      <c r="D18" s="4">
        <v>28</v>
      </c>
      <c r="E18" s="4">
        <v>31</v>
      </c>
      <c r="F18" s="4">
        <f>SUM(C18:E18)</f>
        <v>90</v>
      </c>
      <c r="G18" s="4">
        <v>21</v>
      </c>
      <c r="H18" s="4">
        <v>22</v>
      </c>
      <c r="I18" s="4">
        <v>3</v>
      </c>
      <c r="J18" s="4">
        <v>3</v>
      </c>
      <c r="K18" s="4">
        <f>SUM(G18:J18)</f>
        <v>49</v>
      </c>
      <c r="L18" s="4">
        <f>G18+H18</f>
        <v>43</v>
      </c>
      <c r="M18" s="4">
        <f>K18-L18</f>
        <v>6</v>
      </c>
      <c r="N18" s="4">
        <f>F18-K18</f>
        <v>41</v>
      </c>
      <c r="O18" s="4">
        <f>K18/F18</f>
        <v>0.5444444444444444</v>
      </c>
      <c r="R18" s="15"/>
      <c r="S18" s="15"/>
      <c r="T18" s="15"/>
      <c r="U18" s="15"/>
      <c r="V18" s="15"/>
      <c r="W18" s="15"/>
      <c r="X18" s="15"/>
      <c r="Y18" s="20"/>
      <c r="Z18" s="2"/>
      <c r="AB18" s="9"/>
      <c r="AC18" s="21"/>
      <c r="AD18" s="9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15"/>
    </row>
    <row r="19" spans="1:44" x14ac:dyDescent="0.4">
      <c r="B19" s="4" t="s">
        <v>38</v>
      </c>
      <c r="C19" s="4">
        <v>25</v>
      </c>
      <c r="D19" s="4">
        <v>19</v>
      </c>
      <c r="E19" s="4">
        <v>17</v>
      </c>
      <c r="F19" s="4">
        <f>SUM(C19:E19)</f>
        <v>61</v>
      </c>
      <c r="G19" s="4">
        <v>14</v>
      </c>
      <c r="H19" s="4">
        <v>15</v>
      </c>
      <c r="I19" s="4">
        <v>1</v>
      </c>
      <c r="J19" s="4">
        <v>10</v>
      </c>
      <c r="K19" s="4">
        <f>SUM(G19:J19)</f>
        <v>40</v>
      </c>
      <c r="L19" s="4">
        <f>G19+H19</f>
        <v>29</v>
      </c>
      <c r="M19" s="4">
        <f>K19-L19</f>
        <v>11</v>
      </c>
      <c r="N19" s="4">
        <f>F19-K19</f>
        <v>21</v>
      </c>
      <c r="O19" s="4">
        <f>K19/F19</f>
        <v>0.65573770491803274</v>
      </c>
      <c r="R19" s="19" t="s">
        <v>14</v>
      </c>
      <c r="S19" s="22" t="s">
        <v>47</v>
      </c>
      <c r="T19" s="19" t="s">
        <v>48</v>
      </c>
      <c r="V19" s="15"/>
      <c r="W19" s="19" t="s">
        <v>14</v>
      </c>
      <c r="X19" s="22" t="s">
        <v>47</v>
      </c>
      <c r="Y19" s="19" t="s">
        <v>48</v>
      </c>
      <c r="AB19" s="9"/>
      <c r="AC19" s="7"/>
      <c r="AD19" s="9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</row>
    <row r="20" spans="1:44" s="15" customFormat="1" x14ac:dyDescent="0.35">
      <c r="B20" s="15" t="s">
        <v>42</v>
      </c>
      <c r="F20" s="15">
        <f t="shared" ref="F20:K20" si="1">SUM(F16:F19)</f>
        <v>323</v>
      </c>
      <c r="G20" s="15">
        <f t="shared" si="1"/>
        <v>78</v>
      </c>
      <c r="H20" s="15">
        <f t="shared" si="1"/>
        <v>91</v>
      </c>
      <c r="I20" s="15">
        <f t="shared" si="1"/>
        <v>10</v>
      </c>
      <c r="J20" s="15">
        <f t="shared" si="1"/>
        <v>20</v>
      </c>
      <c r="K20" s="15">
        <f t="shared" si="1"/>
        <v>199</v>
      </c>
      <c r="L20" s="4"/>
      <c r="M20" s="4"/>
      <c r="N20" s="4"/>
      <c r="O20" s="4"/>
      <c r="R20" s="4" t="s">
        <v>49</v>
      </c>
      <c r="S20" s="4" t="s">
        <v>50</v>
      </c>
      <c r="T20" s="4" t="s">
        <v>51</v>
      </c>
      <c r="U20" s="4"/>
      <c r="V20" s="4"/>
      <c r="W20" s="4" t="s">
        <v>49</v>
      </c>
      <c r="X20" s="4" t="s">
        <v>52</v>
      </c>
      <c r="Y20" s="4" t="s">
        <v>53</v>
      </c>
      <c r="Z20" s="4"/>
      <c r="AO20" s="7"/>
      <c r="AP20" s="7"/>
      <c r="AQ20" s="7"/>
      <c r="AR20" s="4"/>
    </row>
    <row r="21" spans="1:44" x14ac:dyDescent="0.35">
      <c r="A21" s="4" t="s">
        <v>54</v>
      </c>
      <c r="B21" s="4" t="s">
        <v>32</v>
      </c>
      <c r="C21" s="4">
        <v>1</v>
      </c>
      <c r="D21" s="4">
        <v>9</v>
      </c>
      <c r="E21" s="4">
        <v>1</v>
      </c>
      <c r="F21" s="4">
        <f>SUM(C21:E21)</f>
        <v>11</v>
      </c>
      <c r="G21" s="4">
        <v>0</v>
      </c>
      <c r="H21" s="4">
        <v>0</v>
      </c>
      <c r="I21" s="4">
        <v>1</v>
      </c>
      <c r="J21" s="4">
        <v>2</v>
      </c>
      <c r="K21" s="4">
        <f>SUM(G21:J21)</f>
        <v>3</v>
      </c>
      <c r="L21" s="4">
        <f>G21+H21</f>
        <v>0</v>
      </c>
      <c r="M21" s="4">
        <f>K21-L21</f>
        <v>3</v>
      </c>
      <c r="N21" s="4">
        <f>F21-K21</f>
        <v>8</v>
      </c>
      <c r="O21" s="4">
        <f>K21/F21</f>
        <v>0.27272727272727271</v>
      </c>
      <c r="R21" s="4" t="s">
        <v>55</v>
      </c>
      <c r="S21" s="4" t="s">
        <v>56</v>
      </c>
      <c r="T21" s="4" t="s">
        <v>51</v>
      </c>
      <c r="W21" s="4" t="s">
        <v>55</v>
      </c>
      <c r="X21" s="4" t="s">
        <v>57</v>
      </c>
      <c r="Y21" s="4" t="s">
        <v>53</v>
      </c>
      <c r="AO21" s="23"/>
      <c r="AP21" s="23"/>
      <c r="AQ21" s="7"/>
    </row>
    <row r="22" spans="1:44" x14ac:dyDescent="0.4">
      <c r="B22" s="4" t="s">
        <v>34</v>
      </c>
      <c r="C22" s="4">
        <v>1</v>
      </c>
      <c r="D22" s="4">
        <v>2</v>
      </c>
      <c r="E22" s="4">
        <v>13</v>
      </c>
      <c r="F22" s="4">
        <f>SUM(C22:E22)</f>
        <v>16</v>
      </c>
      <c r="G22" s="4">
        <v>0</v>
      </c>
      <c r="H22" s="4">
        <v>0</v>
      </c>
      <c r="I22" s="4">
        <v>4</v>
      </c>
      <c r="J22" s="4">
        <v>6</v>
      </c>
      <c r="K22" s="4">
        <f>SUM(G22:J22)</f>
        <v>10</v>
      </c>
      <c r="L22" s="4">
        <f>G22+H22</f>
        <v>0</v>
      </c>
      <c r="M22" s="4">
        <f>K22-L22</f>
        <v>10</v>
      </c>
      <c r="N22" s="4">
        <f>F22-K22</f>
        <v>6</v>
      </c>
      <c r="O22" s="4">
        <f>K22/F22</f>
        <v>0.625</v>
      </c>
      <c r="T22" s="2"/>
      <c r="AP22" s="6"/>
      <c r="AQ22" s="7"/>
    </row>
    <row r="23" spans="1:44" x14ac:dyDescent="0.35">
      <c r="B23" s="4" t="s">
        <v>36</v>
      </c>
      <c r="C23" s="4">
        <v>19</v>
      </c>
      <c r="D23" s="4">
        <v>22</v>
      </c>
      <c r="E23" s="4">
        <v>27</v>
      </c>
      <c r="F23" s="4">
        <f>SUM(C23:E23)</f>
        <v>68</v>
      </c>
      <c r="G23" s="4">
        <v>0</v>
      </c>
      <c r="H23" s="4">
        <v>0</v>
      </c>
      <c r="I23" s="4">
        <v>29</v>
      </c>
      <c r="J23" s="4">
        <v>22</v>
      </c>
      <c r="K23" s="4">
        <f>SUM(G23:J23)</f>
        <v>51</v>
      </c>
      <c r="L23" s="4">
        <f>G23+H23</f>
        <v>0</v>
      </c>
      <c r="M23" s="4">
        <f>K23-L23</f>
        <v>51</v>
      </c>
      <c r="N23" s="4">
        <f>F23-K23</f>
        <v>17</v>
      </c>
      <c r="O23" s="4">
        <f>K23/F23</f>
        <v>0.75</v>
      </c>
      <c r="R23" s="19" t="s">
        <v>58</v>
      </c>
      <c r="AP23" s="6"/>
      <c r="AQ23" s="11"/>
    </row>
    <row r="24" spans="1:44" x14ac:dyDescent="0.35">
      <c r="B24" s="4" t="s">
        <v>38</v>
      </c>
      <c r="C24" s="4">
        <v>5</v>
      </c>
      <c r="D24" s="4">
        <v>22</v>
      </c>
      <c r="E24" s="4">
        <v>37</v>
      </c>
      <c r="F24" s="4">
        <f>SUM(C24:E24)</f>
        <v>64</v>
      </c>
      <c r="G24" s="4">
        <v>0</v>
      </c>
      <c r="H24" s="4">
        <v>0</v>
      </c>
      <c r="I24" s="4">
        <v>33</v>
      </c>
      <c r="J24" s="4">
        <v>25</v>
      </c>
      <c r="K24" s="4">
        <f>SUM(G24:J24)</f>
        <v>58</v>
      </c>
      <c r="L24" s="4">
        <f>G24+H24</f>
        <v>0</v>
      </c>
      <c r="M24" s="4">
        <f>K24-L24</f>
        <v>58</v>
      </c>
      <c r="N24" s="4">
        <f>F24-K24</f>
        <v>6</v>
      </c>
      <c r="O24" s="4">
        <f>K24/F24</f>
        <v>0.90625</v>
      </c>
      <c r="R24" s="1" t="s">
        <v>14</v>
      </c>
      <c r="S24" s="19" t="s">
        <v>59</v>
      </c>
      <c r="T24" s="19" t="s">
        <v>48</v>
      </c>
      <c r="U24" s="19"/>
      <c r="AP24" s="6"/>
      <c r="AQ24" s="11"/>
    </row>
    <row r="25" spans="1:44" x14ac:dyDescent="0.35">
      <c r="A25" s="15"/>
      <c r="B25" s="15" t="s">
        <v>42</v>
      </c>
      <c r="C25" s="15"/>
      <c r="D25" s="15"/>
      <c r="E25" s="15"/>
      <c r="F25" s="15">
        <f t="shared" ref="F25:K25" si="2">SUM(F21:F24)</f>
        <v>159</v>
      </c>
      <c r="G25" s="15">
        <f t="shared" si="2"/>
        <v>0</v>
      </c>
      <c r="H25" s="15">
        <f t="shared" si="2"/>
        <v>0</v>
      </c>
      <c r="I25" s="15">
        <f t="shared" si="2"/>
        <v>67</v>
      </c>
      <c r="J25" s="15">
        <f t="shared" si="2"/>
        <v>55</v>
      </c>
      <c r="K25" s="15">
        <f t="shared" si="2"/>
        <v>122</v>
      </c>
      <c r="R25" s="4" t="s">
        <v>31</v>
      </c>
      <c r="S25" s="4" t="s">
        <v>60</v>
      </c>
      <c r="T25" s="4" t="s">
        <v>51</v>
      </c>
      <c r="W25" s="24"/>
      <c r="AP25" s="6"/>
      <c r="AQ25" s="11"/>
    </row>
    <row r="26" spans="1:44" x14ac:dyDescent="0.35">
      <c r="A26" s="4" t="s">
        <v>61</v>
      </c>
      <c r="B26" s="4" t="s">
        <v>32</v>
      </c>
      <c r="C26" s="4">
        <v>18</v>
      </c>
      <c r="D26" s="4">
        <v>11</v>
      </c>
      <c r="E26" s="4">
        <v>15</v>
      </c>
      <c r="F26" s="4">
        <f>SUM(C26:E26)</f>
        <v>44</v>
      </c>
      <c r="G26" s="4">
        <v>0</v>
      </c>
      <c r="H26" s="4">
        <v>0</v>
      </c>
      <c r="I26" s="4">
        <v>22</v>
      </c>
      <c r="J26" s="4">
        <v>15</v>
      </c>
      <c r="K26" s="4">
        <f>SUM(G26:J26)</f>
        <v>37</v>
      </c>
      <c r="L26" s="4">
        <f>G26+H26</f>
        <v>0</v>
      </c>
      <c r="M26" s="4">
        <f>K26-L26</f>
        <v>37</v>
      </c>
      <c r="N26" s="4">
        <f>F26-K26</f>
        <v>7</v>
      </c>
      <c r="O26" s="4">
        <f>K26/F26</f>
        <v>0.84090909090909094</v>
      </c>
      <c r="R26" s="4" t="s">
        <v>44</v>
      </c>
      <c r="S26" s="4" t="s">
        <v>62</v>
      </c>
      <c r="T26" s="4" t="s">
        <v>51</v>
      </c>
      <c r="W26" s="24"/>
      <c r="AP26" s="6"/>
      <c r="AQ26" s="11"/>
    </row>
    <row r="27" spans="1:44" x14ac:dyDescent="0.35">
      <c r="B27" s="4" t="s">
        <v>34</v>
      </c>
      <c r="C27" s="4">
        <v>6</v>
      </c>
      <c r="D27" s="4">
        <v>13</v>
      </c>
      <c r="E27" s="4">
        <v>24</v>
      </c>
      <c r="F27" s="4">
        <f>SUM(C27:E27)</f>
        <v>43</v>
      </c>
      <c r="G27" s="4">
        <v>0</v>
      </c>
      <c r="H27" s="4">
        <v>0</v>
      </c>
      <c r="I27" s="4">
        <v>15</v>
      </c>
      <c r="J27" s="4">
        <v>17</v>
      </c>
      <c r="K27" s="4">
        <f>SUM(G27:J27)</f>
        <v>32</v>
      </c>
      <c r="L27" s="4">
        <f>G27+H27</f>
        <v>0</v>
      </c>
      <c r="M27" s="4">
        <f>K27-L27</f>
        <v>32</v>
      </c>
      <c r="N27" s="4">
        <f>F27-K27</f>
        <v>11</v>
      </c>
      <c r="O27" s="4">
        <f>K27/F27</f>
        <v>0.7441860465116279</v>
      </c>
      <c r="R27" s="4" t="s">
        <v>54</v>
      </c>
      <c r="S27" s="4" t="s">
        <v>63</v>
      </c>
      <c r="T27" s="4" t="s">
        <v>51</v>
      </c>
      <c r="W27" s="24"/>
      <c r="AP27" s="6"/>
    </row>
    <row r="28" spans="1:44" x14ac:dyDescent="0.35">
      <c r="B28" s="4" t="s">
        <v>36</v>
      </c>
      <c r="C28" s="4">
        <v>20</v>
      </c>
      <c r="D28" s="4">
        <v>17</v>
      </c>
      <c r="E28" s="4">
        <v>20</v>
      </c>
      <c r="F28" s="4">
        <f>SUM(C28:E28)</f>
        <v>57</v>
      </c>
      <c r="G28" s="4">
        <v>0</v>
      </c>
      <c r="H28" s="4">
        <v>0</v>
      </c>
      <c r="I28" s="4">
        <v>19</v>
      </c>
      <c r="J28" s="4">
        <v>20</v>
      </c>
      <c r="K28" s="4">
        <f>SUM(G28:J28)</f>
        <v>39</v>
      </c>
      <c r="L28" s="4">
        <f>G28+H28</f>
        <v>0</v>
      </c>
      <c r="M28" s="4">
        <f>K28-L28</f>
        <v>39</v>
      </c>
      <c r="N28" s="4">
        <f>F28-K28</f>
        <v>18</v>
      </c>
      <c r="O28" s="4">
        <f>K28/F28</f>
        <v>0.68421052631578949</v>
      </c>
      <c r="R28" s="4" t="s">
        <v>61</v>
      </c>
      <c r="S28" s="4" t="s">
        <v>64</v>
      </c>
      <c r="T28" s="4" t="s">
        <v>51</v>
      </c>
      <c r="W28" s="24"/>
      <c r="AP28" s="6"/>
    </row>
    <row r="29" spans="1:44" x14ac:dyDescent="0.35">
      <c r="B29" s="4" t="s">
        <v>38</v>
      </c>
      <c r="C29" s="4">
        <v>16</v>
      </c>
      <c r="D29" s="4">
        <v>23</v>
      </c>
      <c r="E29" s="4">
        <v>32</v>
      </c>
      <c r="F29" s="4">
        <f>SUM(C29:E29)</f>
        <v>71</v>
      </c>
      <c r="G29" s="4">
        <v>0</v>
      </c>
      <c r="H29" s="4">
        <v>0</v>
      </c>
      <c r="I29" s="4">
        <v>21</v>
      </c>
      <c r="J29" s="4">
        <v>36</v>
      </c>
      <c r="K29" s="4">
        <f>SUM(G29:J29)</f>
        <v>57</v>
      </c>
      <c r="L29" s="4">
        <f>G29+H29</f>
        <v>0</v>
      </c>
      <c r="M29" s="4">
        <f>K29-L29</f>
        <v>57</v>
      </c>
      <c r="N29" s="4">
        <f>F29-K29</f>
        <v>14</v>
      </c>
      <c r="O29" s="4">
        <f>K29/F29</f>
        <v>0.80281690140845074</v>
      </c>
      <c r="AC29" s="7"/>
      <c r="AD29" s="7"/>
      <c r="AE29" s="7"/>
      <c r="AF29" s="7"/>
      <c r="AG29" s="7"/>
      <c r="AH29" s="7"/>
      <c r="AI29" s="7"/>
      <c r="AJ29" s="7"/>
      <c r="AK29" s="7"/>
      <c r="AL29" s="7"/>
      <c r="AP29" s="6"/>
    </row>
    <row r="30" spans="1:44" x14ac:dyDescent="0.35">
      <c r="B30" s="4" t="s">
        <v>40</v>
      </c>
      <c r="C30" s="4">
        <v>22</v>
      </c>
      <c r="D30" s="4">
        <v>17</v>
      </c>
      <c r="E30" s="4">
        <v>19</v>
      </c>
      <c r="F30" s="4">
        <f>SUM(C30:E30)</f>
        <v>58</v>
      </c>
      <c r="G30" s="4">
        <v>0</v>
      </c>
      <c r="H30" s="4">
        <v>0</v>
      </c>
      <c r="I30" s="4">
        <v>19</v>
      </c>
      <c r="J30" s="4">
        <v>31</v>
      </c>
      <c r="K30" s="4">
        <f>SUM(G30:J30)</f>
        <v>50</v>
      </c>
      <c r="L30" s="4">
        <f>G30+H30</f>
        <v>0</v>
      </c>
      <c r="M30" s="4">
        <f>K30-L30</f>
        <v>50</v>
      </c>
      <c r="N30" s="4">
        <f>F30-K30</f>
        <v>8</v>
      </c>
      <c r="O30" s="4">
        <f>K30/F30</f>
        <v>0.86206896551724133</v>
      </c>
    </row>
    <row r="31" spans="1:44" x14ac:dyDescent="0.35">
      <c r="A31" s="15"/>
      <c r="B31" s="15" t="s">
        <v>42</v>
      </c>
      <c r="C31" s="15"/>
      <c r="D31" s="15"/>
      <c r="E31" s="15"/>
      <c r="F31" s="15">
        <f t="shared" ref="F31:K31" si="3">SUM(F26:F30)</f>
        <v>273</v>
      </c>
      <c r="G31" s="15">
        <f t="shared" si="3"/>
        <v>0</v>
      </c>
      <c r="H31" s="15">
        <f t="shared" si="3"/>
        <v>0</v>
      </c>
      <c r="I31" s="15">
        <f t="shared" si="3"/>
        <v>96</v>
      </c>
      <c r="J31" s="15">
        <f t="shared" si="3"/>
        <v>119</v>
      </c>
      <c r="K31" s="15">
        <f t="shared" si="3"/>
        <v>215</v>
      </c>
      <c r="L31" s="15"/>
      <c r="M31" s="15"/>
      <c r="N31" s="15"/>
      <c r="O31" s="15"/>
    </row>
    <row r="33" spans="1:43" x14ac:dyDescent="0.35">
      <c r="AM33" s="25"/>
      <c r="AN33" s="25"/>
      <c r="AO33" s="25"/>
      <c r="AP33" s="25"/>
      <c r="AQ33" s="25"/>
    </row>
    <row r="34" spans="1:43" x14ac:dyDescent="0.4">
      <c r="A34" s="8" t="s">
        <v>65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Y34" s="2"/>
      <c r="Z34" s="2"/>
      <c r="AA34" s="2"/>
      <c r="AF34" s="25"/>
      <c r="AG34" s="25"/>
      <c r="AH34" s="25"/>
      <c r="AI34" s="25"/>
      <c r="AJ34" s="25"/>
      <c r="AK34" s="25"/>
      <c r="AL34" s="25"/>
    </row>
    <row r="35" spans="1:43" x14ac:dyDescent="0.4">
      <c r="A35" s="1" t="s">
        <v>14</v>
      </c>
      <c r="B35" s="1" t="s">
        <v>15</v>
      </c>
      <c r="C35" s="1" t="s">
        <v>16</v>
      </c>
      <c r="D35" s="1" t="s">
        <v>17</v>
      </c>
      <c r="E35" s="1" t="s">
        <v>18</v>
      </c>
      <c r="F35" s="1" t="s">
        <v>19</v>
      </c>
      <c r="G35" s="1" t="s">
        <v>20</v>
      </c>
      <c r="H35" s="1" t="s">
        <v>21</v>
      </c>
      <c r="I35" s="1" t="s">
        <v>22</v>
      </c>
      <c r="J35" s="1" t="s">
        <v>23</v>
      </c>
      <c r="K35" s="1" t="s">
        <v>24</v>
      </c>
      <c r="L35" s="1" t="s">
        <v>25</v>
      </c>
      <c r="M35" s="1" t="s">
        <v>26</v>
      </c>
      <c r="N35" s="1" t="s">
        <v>27</v>
      </c>
      <c r="O35" s="1" t="s">
        <v>28</v>
      </c>
      <c r="R35" s="12" t="s">
        <v>29</v>
      </c>
      <c r="S35" s="12" t="s">
        <v>30</v>
      </c>
      <c r="T35" s="2"/>
      <c r="Y35" s="2"/>
      <c r="Z35" s="2"/>
      <c r="AA35" s="2"/>
    </row>
    <row r="36" spans="1:43" x14ac:dyDescent="0.4">
      <c r="A36" s="4" t="s">
        <v>31</v>
      </c>
      <c r="B36" s="4" t="s">
        <v>32</v>
      </c>
      <c r="C36" s="4">
        <v>35</v>
      </c>
      <c r="D36" s="4">
        <v>26</v>
      </c>
      <c r="E36" s="4">
        <v>25</v>
      </c>
      <c r="F36" s="4">
        <v>86</v>
      </c>
      <c r="G36" s="4">
        <v>34</v>
      </c>
      <c r="H36" s="4">
        <v>35</v>
      </c>
      <c r="I36" s="4">
        <v>4</v>
      </c>
      <c r="J36" s="4">
        <v>11</v>
      </c>
      <c r="K36" s="4">
        <f>SUM(G36:J36)</f>
        <v>84</v>
      </c>
      <c r="L36" s="4">
        <f>G36+H36</f>
        <v>69</v>
      </c>
      <c r="M36" s="4">
        <f>K36-L36</f>
        <v>15</v>
      </c>
      <c r="N36" s="4">
        <f>F36-K36</f>
        <v>2</v>
      </c>
      <c r="O36" s="4">
        <f>K36/F36</f>
        <v>0.97674418604651159</v>
      </c>
      <c r="R36" s="13">
        <v>0.877</v>
      </c>
      <c r="S36" s="13">
        <v>4.3700000000000003E-2</v>
      </c>
      <c r="T36" s="2" t="s">
        <v>66</v>
      </c>
      <c r="Y36" s="2"/>
      <c r="Z36" s="2"/>
    </row>
    <row r="37" spans="1:43" x14ac:dyDescent="0.4">
      <c r="B37" s="4" t="s">
        <v>34</v>
      </c>
      <c r="C37" s="4">
        <v>39</v>
      </c>
      <c r="D37" s="4">
        <v>34</v>
      </c>
      <c r="E37" s="4">
        <v>43</v>
      </c>
      <c r="F37" s="4">
        <v>116</v>
      </c>
      <c r="G37" s="4">
        <v>42</v>
      </c>
      <c r="H37" s="4">
        <v>43</v>
      </c>
      <c r="I37" s="4">
        <v>2</v>
      </c>
      <c r="J37" s="4">
        <v>5</v>
      </c>
      <c r="K37" s="4">
        <f>SUM(G37:J37)</f>
        <v>92</v>
      </c>
      <c r="L37" s="4">
        <f>G37+H37</f>
        <v>85</v>
      </c>
      <c r="M37" s="4">
        <f>K37-L37</f>
        <v>7</v>
      </c>
      <c r="N37" s="4">
        <f>F37-K37</f>
        <v>24</v>
      </c>
      <c r="O37" s="4">
        <f>K37/F37</f>
        <v>0.7931034482758621</v>
      </c>
      <c r="R37" s="13">
        <v>0.68100000000000005</v>
      </c>
      <c r="S37" s="13">
        <v>2.9399999999999999E-2</v>
      </c>
      <c r="T37" s="2" t="s">
        <v>35</v>
      </c>
      <c r="Y37" s="2"/>
      <c r="Z37" s="2"/>
    </row>
    <row r="38" spans="1:43" x14ac:dyDescent="0.4">
      <c r="B38" s="4" t="s">
        <v>36</v>
      </c>
      <c r="C38" s="4">
        <v>3</v>
      </c>
      <c r="D38" s="4">
        <v>2</v>
      </c>
      <c r="E38" s="4">
        <v>5</v>
      </c>
      <c r="F38" s="4">
        <v>10</v>
      </c>
      <c r="G38" s="4">
        <v>3</v>
      </c>
      <c r="H38" s="4">
        <v>2</v>
      </c>
      <c r="I38" s="4">
        <v>1</v>
      </c>
      <c r="J38" s="4">
        <v>1</v>
      </c>
      <c r="K38" s="4">
        <f>SUM(G38:J38)</f>
        <v>7</v>
      </c>
      <c r="L38" s="4">
        <f>G38+H38</f>
        <v>5</v>
      </c>
      <c r="M38" s="4">
        <f>K38-L38</f>
        <v>2</v>
      </c>
      <c r="N38" s="4">
        <f>F38-K38</f>
        <v>3</v>
      </c>
      <c r="O38" s="4">
        <f>K38/F38</f>
        <v>0.7</v>
      </c>
      <c r="R38" s="13">
        <v>0.84799999999999998</v>
      </c>
      <c r="S38" s="13">
        <v>4.4900000000000002E-2</v>
      </c>
      <c r="T38" s="2" t="s">
        <v>37</v>
      </c>
      <c r="Y38" s="2"/>
    </row>
    <row r="39" spans="1:43" x14ac:dyDescent="0.4">
      <c r="B39" s="4" t="s">
        <v>38</v>
      </c>
      <c r="C39" s="4">
        <v>26</v>
      </c>
      <c r="D39" s="4">
        <v>28</v>
      </c>
      <c r="E39" s="4">
        <v>27</v>
      </c>
      <c r="F39" s="4">
        <v>81</v>
      </c>
      <c r="G39" s="4">
        <v>30</v>
      </c>
      <c r="H39" s="4">
        <v>35</v>
      </c>
      <c r="I39" s="4">
        <v>3</v>
      </c>
      <c r="J39" s="4">
        <v>5</v>
      </c>
      <c r="K39" s="4">
        <f>SUM(G39:J39)</f>
        <v>73</v>
      </c>
      <c r="L39" s="4">
        <f>G39+H39</f>
        <v>65</v>
      </c>
      <c r="M39" s="4">
        <f>K39-L39</f>
        <v>8</v>
      </c>
      <c r="N39" s="4">
        <f>F39-K39</f>
        <v>8</v>
      </c>
      <c r="O39" s="4">
        <f>K39/F39</f>
        <v>0.90123456790123457</v>
      </c>
      <c r="R39" s="13">
        <v>0.86299999999999999</v>
      </c>
      <c r="S39" s="13">
        <v>2.29E-2</v>
      </c>
      <c r="T39" s="2" t="s">
        <v>39</v>
      </c>
      <c r="Y39" s="2"/>
    </row>
    <row r="40" spans="1:43" x14ac:dyDescent="0.4">
      <c r="B40" s="4" t="s">
        <v>40</v>
      </c>
      <c r="C40" s="4">
        <v>14</v>
      </c>
      <c r="D40" s="4">
        <v>10</v>
      </c>
      <c r="E40" s="4">
        <v>3</v>
      </c>
      <c r="F40" s="4">
        <v>27</v>
      </c>
      <c r="G40" s="4">
        <v>11</v>
      </c>
      <c r="H40" s="4">
        <v>10</v>
      </c>
      <c r="I40" s="4">
        <v>0</v>
      </c>
      <c r="J40" s="4">
        <v>1</v>
      </c>
      <c r="K40" s="4">
        <f>SUM(G40:J40)</f>
        <v>22</v>
      </c>
      <c r="L40" s="4">
        <f>G40+H40</f>
        <v>21</v>
      </c>
      <c r="M40" s="4">
        <f>K40-L40</f>
        <v>1</v>
      </c>
      <c r="N40" s="4">
        <f>F40-K40</f>
        <v>5</v>
      </c>
      <c r="O40" s="4">
        <f>K40/F40</f>
        <v>0.81481481481481477</v>
      </c>
      <c r="R40" s="26">
        <f>AVERAGE(C36:E40)</f>
        <v>21.333333333333332</v>
      </c>
      <c r="S40" s="27">
        <f>STDEV(C36:E40)/SQRT(15)</f>
        <v>3.6235560890041052</v>
      </c>
      <c r="T40" s="4" t="s">
        <v>41</v>
      </c>
      <c r="Y40" s="2"/>
    </row>
    <row r="41" spans="1:43" x14ac:dyDescent="0.4">
      <c r="A41" s="15"/>
      <c r="B41" s="15" t="s">
        <v>42</v>
      </c>
      <c r="C41" s="15"/>
      <c r="D41" s="15"/>
      <c r="E41" s="15"/>
      <c r="F41" s="15">
        <f t="shared" ref="F41:K41" si="4">SUM(F36:F40)</f>
        <v>320</v>
      </c>
      <c r="G41" s="15">
        <f t="shared" si="4"/>
        <v>120</v>
      </c>
      <c r="H41" s="15">
        <f t="shared" si="4"/>
        <v>125</v>
      </c>
      <c r="I41" s="15">
        <f t="shared" si="4"/>
        <v>10</v>
      </c>
      <c r="J41" s="15">
        <f t="shared" si="4"/>
        <v>23</v>
      </c>
      <c r="K41" s="15">
        <f t="shared" si="4"/>
        <v>278</v>
      </c>
      <c r="R41" s="26">
        <f>AVERAGE(C42:E46)</f>
        <v>16.733333333333334</v>
      </c>
      <c r="S41" s="27">
        <f>STDEV(C42:E46)/SQRT(15)</f>
        <v>2.4210715193044794</v>
      </c>
      <c r="T41" s="4" t="s">
        <v>43</v>
      </c>
      <c r="Y41" s="2"/>
    </row>
    <row r="42" spans="1:43" x14ac:dyDescent="0.4">
      <c r="A42" s="4" t="s">
        <v>44</v>
      </c>
      <c r="B42" s="4" t="s">
        <v>32</v>
      </c>
      <c r="C42" s="4">
        <v>9</v>
      </c>
      <c r="D42" s="4">
        <v>13</v>
      </c>
      <c r="E42" s="4">
        <v>22</v>
      </c>
      <c r="F42" s="4">
        <v>44</v>
      </c>
      <c r="G42" s="4">
        <v>9</v>
      </c>
      <c r="H42" s="4">
        <v>19</v>
      </c>
      <c r="I42" s="4">
        <v>1</v>
      </c>
      <c r="J42" s="4">
        <v>3</v>
      </c>
      <c r="K42" s="4">
        <f>SUM(G42:J42)</f>
        <v>32</v>
      </c>
      <c r="L42" s="4">
        <f>G42+H42</f>
        <v>28</v>
      </c>
      <c r="M42" s="4">
        <f>K42-L42</f>
        <v>4</v>
      </c>
      <c r="N42" s="4">
        <f>F42-K42</f>
        <v>12</v>
      </c>
      <c r="O42" s="4">
        <f>K42/F42</f>
        <v>0.72727272727272729</v>
      </c>
      <c r="R42" s="26">
        <f>AVERAGE(C48:E52)</f>
        <v>24.333333333333332</v>
      </c>
      <c r="S42" s="27">
        <f>STDEV(C48:E52)/SQRT(15)</f>
        <v>3.3103972811024001</v>
      </c>
      <c r="T42" s="4" t="s">
        <v>45</v>
      </c>
    </row>
    <row r="43" spans="1:43" x14ac:dyDescent="0.4">
      <c r="B43" s="4" t="s">
        <v>34</v>
      </c>
      <c r="C43" s="4">
        <v>10</v>
      </c>
      <c r="D43" s="4">
        <v>8</v>
      </c>
      <c r="E43" s="4">
        <v>5</v>
      </c>
      <c r="F43" s="4">
        <v>23</v>
      </c>
      <c r="G43" s="4">
        <v>11</v>
      </c>
      <c r="H43" s="4">
        <v>3</v>
      </c>
      <c r="I43" s="4">
        <v>0</v>
      </c>
      <c r="J43" s="4">
        <v>0</v>
      </c>
      <c r="K43" s="4">
        <f>SUM(G43:J43)</f>
        <v>14</v>
      </c>
      <c r="L43" s="4">
        <f>G43+H43</f>
        <v>14</v>
      </c>
      <c r="M43" s="4">
        <f>K43-L43</f>
        <v>0</v>
      </c>
      <c r="N43" s="4">
        <f>F43-K43</f>
        <v>9</v>
      </c>
      <c r="O43" s="4">
        <f>K43/F43</f>
        <v>0.60869565217391308</v>
      </c>
      <c r="R43" s="26">
        <f>AVERAGE(C54:E58)</f>
        <v>15.066666666666666</v>
      </c>
      <c r="S43" s="27">
        <f>STDEV(C54:E58)/SQRT(15)</f>
        <v>2.0620532224129162</v>
      </c>
      <c r="T43" s="4" t="s">
        <v>46</v>
      </c>
    </row>
    <row r="44" spans="1:43" x14ac:dyDescent="0.35">
      <c r="B44" s="4" t="s">
        <v>36</v>
      </c>
      <c r="C44" s="4">
        <v>10</v>
      </c>
      <c r="D44" s="4">
        <v>11</v>
      </c>
      <c r="E44" s="4">
        <v>15</v>
      </c>
      <c r="F44" s="4">
        <v>36</v>
      </c>
      <c r="G44" s="4">
        <v>13</v>
      </c>
      <c r="H44" s="4">
        <v>11</v>
      </c>
      <c r="I44" s="4">
        <v>1</v>
      </c>
      <c r="J44" s="4">
        <v>0</v>
      </c>
      <c r="K44" s="4">
        <f>SUM(G44:J44)</f>
        <v>25</v>
      </c>
      <c r="L44" s="4">
        <f>G44+H44</f>
        <v>24</v>
      </c>
      <c r="M44" s="4">
        <f>K44-L44</f>
        <v>1</v>
      </c>
      <c r="N44" s="4">
        <f>F44-K44</f>
        <v>11</v>
      </c>
      <c r="O44" s="4">
        <f>K44/F44</f>
        <v>0.69444444444444442</v>
      </c>
    </row>
    <row r="45" spans="1:43" x14ac:dyDescent="0.35">
      <c r="B45" s="4" t="s">
        <v>38</v>
      </c>
      <c r="C45" s="4">
        <v>21</v>
      </c>
      <c r="D45" s="4">
        <v>19</v>
      </c>
      <c r="E45" s="4">
        <v>21</v>
      </c>
      <c r="F45" s="4">
        <v>61</v>
      </c>
      <c r="G45" s="4">
        <v>23</v>
      </c>
      <c r="H45" s="4">
        <v>21</v>
      </c>
      <c r="I45" s="4">
        <v>0</v>
      </c>
      <c r="J45" s="4">
        <v>0</v>
      </c>
      <c r="K45" s="4">
        <f>SUM(G45:J45)</f>
        <v>44</v>
      </c>
      <c r="L45" s="4">
        <f>G45+H45</f>
        <v>44</v>
      </c>
      <c r="M45" s="4">
        <f>K45-L45</f>
        <v>0</v>
      </c>
      <c r="N45" s="4">
        <f>F45-K45</f>
        <v>17</v>
      </c>
      <c r="O45" s="4">
        <f>K45/F45</f>
        <v>0.72131147540983609</v>
      </c>
    </row>
    <row r="46" spans="1:43" x14ac:dyDescent="0.35">
      <c r="A46" s="15"/>
      <c r="B46" s="4" t="s">
        <v>40</v>
      </c>
      <c r="C46" s="4">
        <v>37</v>
      </c>
      <c r="D46" s="4">
        <v>15</v>
      </c>
      <c r="E46" s="4">
        <v>35</v>
      </c>
      <c r="F46" s="4">
        <v>87</v>
      </c>
      <c r="G46" s="4">
        <v>21</v>
      </c>
      <c r="H46" s="4">
        <v>32</v>
      </c>
      <c r="I46" s="4">
        <v>1</v>
      </c>
      <c r="J46" s="4">
        <v>2</v>
      </c>
      <c r="K46" s="4">
        <f>SUM(G46:J46)</f>
        <v>56</v>
      </c>
      <c r="L46" s="4">
        <f>G46+H46</f>
        <v>53</v>
      </c>
      <c r="M46" s="4">
        <f>K46-L46</f>
        <v>3</v>
      </c>
      <c r="N46" s="4">
        <f>F46-K46</f>
        <v>31</v>
      </c>
      <c r="O46" s="4">
        <f>K46/F46</f>
        <v>0.64367816091954022</v>
      </c>
      <c r="R46" s="19" t="s">
        <v>14</v>
      </c>
      <c r="S46" s="22" t="s">
        <v>47</v>
      </c>
      <c r="T46" s="19" t="s">
        <v>48</v>
      </c>
      <c r="W46" s="19" t="s">
        <v>14</v>
      </c>
      <c r="X46" s="22" t="s">
        <v>47</v>
      </c>
      <c r="Y46" s="19" t="s">
        <v>48</v>
      </c>
    </row>
    <row r="47" spans="1:43" x14ac:dyDescent="0.35">
      <c r="A47" s="15"/>
      <c r="B47" s="15" t="s">
        <v>42</v>
      </c>
      <c r="C47" s="15"/>
      <c r="D47" s="15"/>
      <c r="E47" s="15"/>
      <c r="F47" s="15">
        <f t="shared" ref="F47:K47" si="5">SUM(F42:F46)</f>
        <v>251</v>
      </c>
      <c r="G47" s="15">
        <f t="shared" si="5"/>
        <v>77</v>
      </c>
      <c r="H47" s="15">
        <f t="shared" si="5"/>
        <v>86</v>
      </c>
      <c r="I47" s="15">
        <f t="shared" si="5"/>
        <v>3</v>
      </c>
      <c r="J47" s="15">
        <f t="shared" si="5"/>
        <v>5</v>
      </c>
      <c r="K47" s="15">
        <f t="shared" si="5"/>
        <v>171</v>
      </c>
      <c r="R47" s="4" t="s">
        <v>49</v>
      </c>
      <c r="S47" s="4" t="s">
        <v>67</v>
      </c>
      <c r="T47" s="4" t="s">
        <v>51</v>
      </c>
      <c r="W47" s="4" t="s">
        <v>49</v>
      </c>
      <c r="X47" s="4" t="s">
        <v>68</v>
      </c>
      <c r="Y47" s="4" t="s">
        <v>53</v>
      </c>
    </row>
    <row r="48" spans="1:43" x14ac:dyDescent="0.35">
      <c r="A48" s="4" t="s">
        <v>54</v>
      </c>
      <c r="B48" s="4" t="s">
        <v>32</v>
      </c>
      <c r="C48" s="4">
        <v>32</v>
      </c>
      <c r="D48" s="4">
        <v>16</v>
      </c>
      <c r="E48" s="4">
        <v>24</v>
      </c>
      <c r="F48" s="4">
        <v>72</v>
      </c>
      <c r="G48" s="4">
        <v>0</v>
      </c>
      <c r="H48" s="4">
        <v>0</v>
      </c>
      <c r="I48" s="4">
        <v>29</v>
      </c>
      <c r="J48" s="4">
        <v>39</v>
      </c>
      <c r="K48" s="4">
        <f>SUM(G48:J48)</f>
        <v>68</v>
      </c>
      <c r="L48" s="4">
        <f>G48+H48</f>
        <v>0</v>
      </c>
      <c r="M48" s="4">
        <f>K48-L48</f>
        <v>68</v>
      </c>
      <c r="N48" s="4">
        <f>F48-K48</f>
        <v>4</v>
      </c>
      <c r="O48" s="4">
        <f>K48/F48</f>
        <v>0.94444444444444442</v>
      </c>
      <c r="R48" s="4" t="s">
        <v>55</v>
      </c>
      <c r="S48" s="4" t="s">
        <v>56</v>
      </c>
      <c r="T48" s="4" t="s">
        <v>51</v>
      </c>
      <c r="W48" s="4" t="s">
        <v>55</v>
      </c>
      <c r="X48" s="4" t="s">
        <v>69</v>
      </c>
      <c r="Y48" s="4" t="s">
        <v>53</v>
      </c>
    </row>
    <row r="49" spans="1:26" x14ac:dyDescent="0.35">
      <c r="B49" s="4" t="s">
        <v>34</v>
      </c>
      <c r="C49" s="4">
        <v>31</v>
      </c>
      <c r="D49" s="4">
        <v>1</v>
      </c>
      <c r="E49" s="4">
        <v>54</v>
      </c>
      <c r="F49" s="4">
        <v>86</v>
      </c>
      <c r="G49" s="4">
        <v>0</v>
      </c>
      <c r="H49" s="4">
        <v>0</v>
      </c>
      <c r="I49" s="4">
        <v>41</v>
      </c>
      <c r="J49" s="4">
        <v>39</v>
      </c>
      <c r="K49" s="4">
        <f>SUM(G49:J49)</f>
        <v>80</v>
      </c>
      <c r="L49" s="4">
        <f>G49+H49</f>
        <v>0</v>
      </c>
      <c r="M49" s="4">
        <f>K49-L49</f>
        <v>80</v>
      </c>
      <c r="N49" s="4">
        <f>F49-K49</f>
        <v>6</v>
      </c>
      <c r="O49" s="4">
        <f>K49/F49</f>
        <v>0.93023255813953487</v>
      </c>
    </row>
    <row r="50" spans="1:26" x14ac:dyDescent="0.35">
      <c r="B50" s="4" t="s">
        <v>36</v>
      </c>
      <c r="C50" s="4">
        <v>35</v>
      </c>
      <c r="D50" s="4">
        <v>27</v>
      </c>
      <c r="E50" s="4">
        <v>24</v>
      </c>
      <c r="F50" s="4">
        <v>86</v>
      </c>
      <c r="G50" s="4">
        <v>0</v>
      </c>
      <c r="H50" s="4">
        <v>0</v>
      </c>
      <c r="I50" s="4">
        <v>26</v>
      </c>
      <c r="J50" s="4">
        <v>39</v>
      </c>
      <c r="K50" s="4">
        <f>SUM(G50:J50)</f>
        <v>65</v>
      </c>
      <c r="L50" s="4">
        <f>G50+H50</f>
        <v>0</v>
      </c>
      <c r="M50" s="4">
        <f>K50-L50</f>
        <v>65</v>
      </c>
      <c r="N50" s="4">
        <f>F50-K50</f>
        <v>21</v>
      </c>
      <c r="O50" s="4">
        <f>K50/F50</f>
        <v>0.7558139534883721</v>
      </c>
      <c r="R50" s="19" t="s">
        <v>58</v>
      </c>
      <c r="W50" s="24"/>
    </row>
    <row r="51" spans="1:26" x14ac:dyDescent="0.35">
      <c r="B51" s="4" t="s">
        <v>38</v>
      </c>
      <c r="C51" s="4">
        <v>21</v>
      </c>
      <c r="D51" s="4">
        <v>7</v>
      </c>
      <c r="E51" s="4">
        <v>19</v>
      </c>
      <c r="F51" s="4">
        <v>47</v>
      </c>
      <c r="G51" s="4">
        <v>0</v>
      </c>
      <c r="H51" s="4">
        <v>0</v>
      </c>
      <c r="I51" s="4">
        <v>15</v>
      </c>
      <c r="J51" s="4">
        <v>18</v>
      </c>
      <c r="K51" s="4">
        <f>SUM(G51:J51)</f>
        <v>33</v>
      </c>
      <c r="L51" s="4">
        <f>G51+H51</f>
        <v>0</v>
      </c>
      <c r="M51" s="4">
        <f>K51-L51</f>
        <v>33</v>
      </c>
      <c r="N51" s="4">
        <f>F51-K51</f>
        <v>14</v>
      </c>
      <c r="O51" s="4">
        <f>K51/F51</f>
        <v>0.7021276595744681</v>
      </c>
      <c r="R51" s="1" t="s">
        <v>14</v>
      </c>
      <c r="S51" s="19" t="s">
        <v>59</v>
      </c>
      <c r="T51" s="19" t="s">
        <v>48</v>
      </c>
      <c r="U51" s="19"/>
      <c r="W51" s="24"/>
    </row>
    <row r="52" spans="1:26" x14ac:dyDescent="0.35">
      <c r="B52" s="4" t="s">
        <v>40</v>
      </c>
      <c r="C52" s="4">
        <v>30</v>
      </c>
      <c r="D52" s="4">
        <v>12</v>
      </c>
      <c r="E52" s="4">
        <v>32</v>
      </c>
      <c r="F52" s="4">
        <v>74</v>
      </c>
      <c r="G52" s="4">
        <v>0</v>
      </c>
      <c r="H52" s="4">
        <v>0</v>
      </c>
      <c r="I52" s="4">
        <v>36</v>
      </c>
      <c r="J52" s="4">
        <v>23</v>
      </c>
      <c r="K52" s="4">
        <f>SUM(G52:J52)</f>
        <v>59</v>
      </c>
      <c r="L52" s="4">
        <f>G52+H52</f>
        <v>0</v>
      </c>
      <c r="M52" s="4">
        <f>K52-L52</f>
        <v>59</v>
      </c>
      <c r="N52" s="4">
        <f>F52-K52</f>
        <v>15</v>
      </c>
      <c r="O52" s="4">
        <f>K52/F52</f>
        <v>0.79729729729729726</v>
      </c>
      <c r="R52" s="4" t="s">
        <v>31</v>
      </c>
      <c r="S52" s="4" t="s">
        <v>70</v>
      </c>
      <c r="T52" s="4" t="s">
        <v>51</v>
      </c>
      <c r="W52" s="24"/>
    </row>
    <row r="53" spans="1:26" x14ac:dyDescent="0.35">
      <c r="A53" s="15"/>
      <c r="B53" s="15" t="s">
        <v>42</v>
      </c>
      <c r="C53" s="15"/>
      <c r="D53" s="15"/>
      <c r="E53" s="15"/>
      <c r="F53" s="15">
        <f t="shared" ref="F53:K53" si="6">SUM(F48:F52)</f>
        <v>365</v>
      </c>
      <c r="G53" s="15">
        <f t="shared" si="6"/>
        <v>0</v>
      </c>
      <c r="H53" s="15">
        <f t="shared" si="6"/>
        <v>0</v>
      </c>
      <c r="I53" s="15">
        <f t="shared" si="6"/>
        <v>147</v>
      </c>
      <c r="J53" s="15">
        <f t="shared" si="6"/>
        <v>158</v>
      </c>
      <c r="K53" s="15">
        <f t="shared" si="6"/>
        <v>305</v>
      </c>
      <c r="R53" s="4" t="s">
        <v>44</v>
      </c>
      <c r="S53" s="4" t="s">
        <v>71</v>
      </c>
      <c r="T53" s="4" t="s">
        <v>51</v>
      </c>
      <c r="W53" s="24"/>
    </row>
    <row r="54" spans="1:26" x14ac:dyDescent="0.35">
      <c r="A54" s="4" t="s">
        <v>61</v>
      </c>
      <c r="B54" s="4" t="s">
        <v>32</v>
      </c>
      <c r="C54" s="4">
        <v>23</v>
      </c>
      <c r="D54" s="4">
        <v>1</v>
      </c>
      <c r="E54" s="4">
        <v>26</v>
      </c>
      <c r="F54" s="4">
        <v>50</v>
      </c>
      <c r="G54" s="4">
        <v>0</v>
      </c>
      <c r="H54" s="4">
        <v>0</v>
      </c>
      <c r="I54" s="4">
        <v>27</v>
      </c>
      <c r="J54" s="4">
        <v>16</v>
      </c>
      <c r="K54" s="4">
        <f>SUM(G54:J54)</f>
        <v>43</v>
      </c>
      <c r="L54" s="4">
        <f>G54+H54</f>
        <v>0</v>
      </c>
      <c r="M54" s="4">
        <f>K54-L54</f>
        <v>43</v>
      </c>
      <c r="N54" s="4">
        <f>F54-K54</f>
        <v>7</v>
      </c>
      <c r="O54" s="4">
        <f>K54/F54</f>
        <v>0.86</v>
      </c>
      <c r="R54" s="4" t="s">
        <v>54</v>
      </c>
      <c r="S54" s="4" t="s">
        <v>72</v>
      </c>
      <c r="T54" s="4" t="s">
        <v>51</v>
      </c>
      <c r="W54" s="24"/>
    </row>
    <row r="55" spans="1:26" x14ac:dyDescent="0.35">
      <c r="B55" s="4" t="s">
        <v>34</v>
      </c>
      <c r="C55" s="4">
        <v>14</v>
      </c>
      <c r="D55" s="4">
        <v>24</v>
      </c>
      <c r="E55" s="4">
        <v>7</v>
      </c>
      <c r="F55" s="4">
        <v>45</v>
      </c>
      <c r="G55" s="4">
        <v>0</v>
      </c>
      <c r="H55" s="4">
        <v>0</v>
      </c>
      <c r="I55" s="4">
        <v>16</v>
      </c>
      <c r="J55" s="4">
        <v>19</v>
      </c>
      <c r="K55" s="4">
        <f>SUM(G55:J55)</f>
        <v>35</v>
      </c>
      <c r="L55" s="4">
        <f>G55+H55</f>
        <v>0</v>
      </c>
      <c r="M55" s="4">
        <f>K55-L55</f>
        <v>35</v>
      </c>
      <c r="N55" s="4">
        <f>F55-K55</f>
        <v>10</v>
      </c>
      <c r="O55" s="4">
        <f>K55/F55</f>
        <v>0.77777777777777779</v>
      </c>
      <c r="R55" s="4" t="s">
        <v>61</v>
      </c>
      <c r="S55" s="4" t="s">
        <v>73</v>
      </c>
      <c r="T55" s="4" t="s">
        <v>51</v>
      </c>
      <c r="W55" s="24"/>
    </row>
    <row r="56" spans="1:26" x14ac:dyDescent="0.35">
      <c r="B56" s="4" t="s">
        <v>36</v>
      </c>
      <c r="C56" s="4">
        <v>25</v>
      </c>
      <c r="D56" s="4">
        <v>12</v>
      </c>
      <c r="E56" s="4">
        <v>12</v>
      </c>
      <c r="F56" s="4">
        <v>49</v>
      </c>
      <c r="G56" s="4">
        <v>0</v>
      </c>
      <c r="H56" s="4">
        <v>0</v>
      </c>
      <c r="I56" s="4">
        <v>25</v>
      </c>
      <c r="J56" s="4">
        <v>18</v>
      </c>
      <c r="K56" s="4">
        <f>SUM(G56:J56)</f>
        <v>43</v>
      </c>
      <c r="L56" s="4">
        <f>G56+H56</f>
        <v>0</v>
      </c>
      <c r="M56" s="4">
        <f>K56-L56</f>
        <v>43</v>
      </c>
      <c r="N56" s="4">
        <f>F56-K56</f>
        <v>6</v>
      </c>
      <c r="O56" s="4">
        <f>K56/F56</f>
        <v>0.87755102040816324</v>
      </c>
    </row>
    <row r="57" spans="1:26" x14ac:dyDescent="0.35">
      <c r="B57" s="4" t="s">
        <v>38</v>
      </c>
      <c r="C57" s="4">
        <v>14</v>
      </c>
      <c r="D57" s="4">
        <v>22</v>
      </c>
      <c r="E57" s="4">
        <v>22</v>
      </c>
      <c r="F57" s="4">
        <v>58</v>
      </c>
      <c r="G57" s="4">
        <v>0</v>
      </c>
      <c r="H57" s="4">
        <v>0</v>
      </c>
      <c r="I57" s="4">
        <v>27</v>
      </c>
      <c r="J57" s="4">
        <v>26</v>
      </c>
      <c r="K57" s="4">
        <f>SUM(G57:J57)</f>
        <v>53</v>
      </c>
      <c r="L57" s="4">
        <f>G57+H57</f>
        <v>0</v>
      </c>
      <c r="M57" s="4">
        <f>K57-L57</f>
        <v>53</v>
      </c>
      <c r="N57" s="4">
        <f>F57-K57</f>
        <v>5</v>
      </c>
      <c r="O57" s="4">
        <f>K57/F57</f>
        <v>0.91379310344827591</v>
      </c>
    </row>
    <row r="58" spans="1:26" x14ac:dyDescent="0.35">
      <c r="B58" s="4" t="s">
        <v>40</v>
      </c>
      <c r="C58" s="4">
        <v>7</v>
      </c>
      <c r="D58" s="4">
        <v>8</v>
      </c>
      <c r="E58" s="4">
        <v>9</v>
      </c>
      <c r="F58" s="4">
        <v>24</v>
      </c>
      <c r="G58" s="4">
        <v>0</v>
      </c>
      <c r="H58" s="4">
        <v>0</v>
      </c>
      <c r="I58" s="4">
        <v>8</v>
      </c>
      <c r="J58" s="4">
        <v>13</v>
      </c>
      <c r="K58" s="4">
        <f>SUM(G58:J58)</f>
        <v>21</v>
      </c>
      <c r="L58" s="4">
        <f>G58+H58</f>
        <v>0</v>
      </c>
      <c r="M58" s="4">
        <f>K58-L58</f>
        <v>21</v>
      </c>
      <c r="N58" s="4">
        <f>F58-K58</f>
        <v>3</v>
      </c>
      <c r="O58" s="4">
        <f>K58/F58</f>
        <v>0.875</v>
      </c>
    </row>
    <row r="59" spans="1:26" x14ac:dyDescent="0.35">
      <c r="A59" s="15"/>
      <c r="B59" s="15" t="s">
        <v>42</v>
      </c>
      <c r="C59" s="15"/>
      <c r="D59" s="15"/>
      <c r="E59" s="15"/>
      <c r="F59" s="15">
        <f t="shared" ref="F59:K59" si="7">SUM(F54:F58)</f>
        <v>226</v>
      </c>
      <c r="G59" s="15">
        <f t="shared" si="7"/>
        <v>0</v>
      </c>
      <c r="H59" s="15">
        <f t="shared" si="7"/>
        <v>0</v>
      </c>
      <c r="I59" s="15">
        <f t="shared" si="7"/>
        <v>103</v>
      </c>
      <c r="J59" s="15">
        <f t="shared" si="7"/>
        <v>92</v>
      </c>
      <c r="K59" s="15">
        <f t="shared" si="7"/>
        <v>195</v>
      </c>
      <c r="O59" s="15"/>
    </row>
    <row r="62" spans="1:26" x14ac:dyDescent="0.4">
      <c r="A62" s="8" t="s">
        <v>74</v>
      </c>
      <c r="B62" s="2"/>
      <c r="C62" s="2"/>
      <c r="D62" s="2"/>
      <c r="E62" s="2"/>
      <c r="F62" s="2"/>
      <c r="G62" s="2"/>
      <c r="H62" s="2"/>
    </row>
    <row r="63" spans="1:26" x14ac:dyDescent="0.4">
      <c r="A63" s="1" t="s">
        <v>14</v>
      </c>
      <c r="B63" s="1" t="s">
        <v>15</v>
      </c>
      <c r="C63" s="1" t="s">
        <v>16</v>
      </c>
      <c r="D63" s="1" t="s">
        <v>17</v>
      </c>
      <c r="E63" s="1" t="s">
        <v>18</v>
      </c>
      <c r="F63" s="1" t="s">
        <v>75</v>
      </c>
      <c r="G63" s="1" t="s">
        <v>20</v>
      </c>
      <c r="H63" s="1" t="s">
        <v>21</v>
      </c>
      <c r="I63" s="1" t="s">
        <v>22</v>
      </c>
      <c r="J63" s="1" t="s">
        <v>23</v>
      </c>
      <c r="K63" s="1" t="s">
        <v>76</v>
      </c>
      <c r="L63" s="1" t="s">
        <v>25</v>
      </c>
      <c r="M63" s="1" t="s">
        <v>26</v>
      </c>
      <c r="N63" s="1" t="s">
        <v>27</v>
      </c>
      <c r="O63" s="1" t="s">
        <v>28</v>
      </c>
      <c r="R63" s="12" t="s">
        <v>29</v>
      </c>
      <c r="S63" s="12" t="s">
        <v>30</v>
      </c>
      <c r="T63" s="2"/>
      <c r="Y63" s="2"/>
      <c r="Z63" s="2"/>
    </row>
    <row r="64" spans="1:26" x14ac:dyDescent="0.4">
      <c r="A64" s="4" t="s">
        <v>44</v>
      </c>
      <c r="B64" s="4" t="s">
        <v>32</v>
      </c>
      <c r="C64" s="4">
        <v>3</v>
      </c>
      <c r="D64" s="4">
        <v>12</v>
      </c>
      <c r="E64" s="4">
        <v>6</v>
      </c>
      <c r="F64" s="4">
        <v>21</v>
      </c>
      <c r="G64" s="4">
        <v>12</v>
      </c>
      <c r="H64" s="4">
        <v>6</v>
      </c>
      <c r="I64" s="4">
        <v>1</v>
      </c>
      <c r="J64" s="4">
        <v>0</v>
      </c>
      <c r="K64" s="4">
        <f t="shared" ref="K64:K73" si="8">SUM(G64:J64)</f>
        <v>19</v>
      </c>
      <c r="L64" s="4">
        <f t="shared" ref="L64:L73" si="9">G64+H64</f>
        <v>18</v>
      </c>
      <c r="M64" s="4">
        <f t="shared" ref="M64:M73" si="10">K64-L64</f>
        <v>1</v>
      </c>
      <c r="N64" s="4">
        <f t="shared" ref="N64:N73" si="11">F64-K64</f>
        <v>2</v>
      </c>
      <c r="O64" s="4">
        <f t="shared" ref="O64:O73" si="12">K64/F64</f>
        <v>0.90476190476190477</v>
      </c>
      <c r="R64" s="14">
        <v>0.878</v>
      </c>
      <c r="S64" s="14">
        <v>1.7600000000000001E-2</v>
      </c>
      <c r="T64" s="2" t="s">
        <v>35</v>
      </c>
      <c r="Y64" s="2"/>
      <c r="Z64" s="2"/>
    </row>
    <row r="65" spans="1:26" x14ac:dyDescent="0.4">
      <c r="B65" s="4" t="s">
        <v>34</v>
      </c>
      <c r="C65" s="4">
        <v>0</v>
      </c>
      <c r="D65" s="4">
        <v>7</v>
      </c>
      <c r="E65" s="4">
        <v>5</v>
      </c>
      <c r="F65" s="4">
        <v>12</v>
      </c>
      <c r="G65" s="4">
        <v>4</v>
      </c>
      <c r="H65" s="4">
        <v>5</v>
      </c>
      <c r="I65" s="4">
        <v>0</v>
      </c>
      <c r="J65" s="4">
        <v>0</v>
      </c>
      <c r="K65" s="4">
        <f t="shared" si="8"/>
        <v>9</v>
      </c>
      <c r="L65" s="4">
        <f t="shared" si="9"/>
        <v>9</v>
      </c>
      <c r="M65" s="4">
        <f t="shared" si="10"/>
        <v>0</v>
      </c>
      <c r="N65" s="4">
        <f t="shared" si="11"/>
        <v>3</v>
      </c>
      <c r="O65" s="4">
        <f t="shared" si="12"/>
        <v>0.75</v>
      </c>
      <c r="R65" s="13">
        <v>0.91500000000000004</v>
      </c>
      <c r="S65" s="13">
        <v>3.61E-2</v>
      </c>
      <c r="T65" s="2" t="s">
        <v>37</v>
      </c>
      <c r="Y65" s="2"/>
      <c r="Z65" s="2"/>
    </row>
    <row r="66" spans="1:26" x14ac:dyDescent="0.4">
      <c r="B66" s="4" t="s">
        <v>36</v>
      </c>
      <c r="C66" s="4">
        <v>0</v>
      </c>
      <c r="D66" s="4">
        <v>9</v>
      </c>
      <c r="E66" s="4">
        <v>14</v>
      </c>
      <c r="F66" s="4">
        <v>23</v>
      </c>
      <c r="G66" s="4">
        <v>11</v>
      </c>
      <c r="H66" s="4">
        <v>9</v>
      </c>
      <c r="I66" s="4">
        <v>1</v>
      </c>
      <c r="J66" s="4">
        <v>2</v>
      </c>
      <c r="K66" s="4">
        <f t="shared" si="8"/>
        <v>23</v>
      </c>
      <c r="L66" s="4">
        <f t="shared" si="9"/>
        <v>20</v>
      </c>
      <c r="M66" s="4">
        <f t="shared" si="10"/>
        <v>3</v>
      </c>
      <c r="N66" s="4">
        <f t="shared" si="11"/>
        <v>0</v>
      </c>
      <c r="O66" s="4">
        <f t="shared" si="12"/>
        <v>1</v>
      </c>
      <c r="R66" s="26">
        <f>AVERAGE(C64:E73)</f>
        <v>11.5</v>
      </c>
      <c r="S66" s="27">
        <f>STDEV(C64:E73)/SQRT(30)</f>
        <v>1.2583057392117916</v>
      </c>
      <c r="T66" s="4" t="s">
        <v>43</v>
      </c>
      <c r="Y66" s="2"/>
      <c r="Z66" s="2"/>
    </row>
    <row r="67" spans="1:26" x14ac:dyDescent="0.4">
      <c r="B67" s="4" t="s">
        <v>38</v>
      </c>
      <c r="C67" s="4">
        <v>19</v>
      </c>
      <c r="D67" s="4">
        <v>8</v>
      </c>
      <c r="E67" s="4">
        <v>23</v>
      </c>
      <c r="F67" s="4">
        <v>50</v>
      </c>
      <c r="G67" s="4">
        <v>21</v>
      </c>
      <c r="H67" s="4">
        <v>16</v>
      </c>
      <c r="I67" s="4">
        <v>2</v>
      </c>
      <c r="J67" s="4">
        <v>7</v>
      </c>
      <c r="K67" s="4">
        <f t="shared" si="8"/>
        <v>46</v>
      </c>
      <c r="L67" s="4">
        <f t="shared" si="9"/>
        <v>37</v>
      </c>
      <c r="M67" s="4">
        <f t="shared" si="10"/>
        <v>9</v>
      </c>
      <c r="N67" s="4">
        <f t="shared" si="11"/>
        <v>4</v>
      </c>
      <c r="O67" s="4">
        <f t="shared" si="12"/>
        <v>0.92</v>
      </c>
      <c r="R67" s="26">
        <f>AVERAGE(C75:E79)</f>
        <v>17.533333333333335</v>
      </c>
      <c r="S67" s="27">
        <f>STDEV(C75:E79)/SQRT(15)</f>
        <v>4.1413899974659607</v>
      </c>
      <c r="T67" s="4" t="s">
        <v>45</v>
      </c>
      <c r="Y67" s="2"/>
    </row>
    <row r="68" spans="1:26" x14ac:dyDescent="0.4">
      <c r="B68" s="4" t="s">
        <v>40</v>
      </c>
      <c r="C68" s="4">
        <v>18</v>
      </c>
      <c r="D68" s="4">
        <v>17</v>
      </c>
      <c r="E68" s="4">
        <v>12</v>
      </c>
      <c r="F68" s="4">
        <v>47</v>
      </c>
      <c r="G68" s="4">
        <v>21</v>
      </c>
      <c r="H68" s="4">
        <v>13</v>
      </c>
      <c r="I68" s="4">
        <v>4</v>
      </c>
      <c r="J68" s="4">
        <v>1</v>
      </c>
      <c r="K68" s="4">
        <f t="shared" si="8"/>
        <v>39</v>
      </c>
      <c r="L68" s="4">
        <f t="shared" si="9"/>
        <v>34</v>
      </c>
      <c r="M68" s="4">
        <f t="shared" si="10"/>
        <v>5</v>
      </c>
      <c r="N68" s="4">
        <f t="shared" si="11"/>
        <v>8</v>
      </c>
      <c r="O68" s="4">
        <f t="shared" si="12"/>
        <v>0.82978723404255317</v>
      </c>
      <c r="R68" s="2"/>
      <c r="S68" s="2"/>
      <c r="T68" s="2"/>
    </row>
    <row r="69" spans="1:26" x14ac:dyDescent="0.35">
      <c r="A69" s="15"/>
      <c r="B69" s="4" t="s">
        <v>77</v>
      </c>
      <c r="C69" s="4">
        <v>20</v>
      </c>
      <c r="D69" s="4">
        <v>15</v>
      </c>
      <c r="E69" s="4">
        <v>14</v>
      </c>
      <c r="F69" s="15">
        <v>49</v>
      </c>
      <c r="G69" s="15">
        <v>19</v>
      </c>
      <c r="H69" s="15">
        <v>17</v>
      </c>
      <c r="I69" s="15">
        <v>5</v>
      </c>
      <c r="J69" s="15">
        <v>3</v>
      </c>
      <c r="K69" s="4">
        <f t="shared" si="8"/>
        <v>44</v>
      </c>
      <c r="L69" s="4">
        <f t="shared" si="9"/>
        <v>36</v>
      </c>
      <c r="M69" s="4">
        <f t="shared" si="10"/>
        <v>8</v>
      </c>
      <c r="N69" s="4">
        <f t="shared" si="11"/>
        <v>5</v>
      </c>
      <c r="O69" s="4">
        <f t="shared" si="12"/>
        <v>0.89795918367346939</v>
      </c>
      <c r="R69" s="19"/>
      <c r="S69" s="22"/>
      <c r="T69" s="19"/>
      <c r="W69" s="19"/>
      <c r="X69" s="22"/>
      <c r="Y69" s="19"/>
    </row>
    <row r="70" spans="1:26" x14ac:dyDescent="0.35">
      <c r="B70" s="4" t="s">
        <v>78</v>
      </c>
      <c r="C70" s="4">
        <v>2</v>
      </c>
      <c r="D70" s="4">
        <v>6</v>
      </c>
      <c r="E70" s="4">
        <v>16</v>
      </c>
      <c r="F70" s="4">
        <v>24</v>
      </c>
      <c r="G70" s="4">
        <v>9</v>
      </c>
      <c r="H70" s="4">
        <v>7</v>
      </c>
      <c r="I70" s="4">
        <v>4</v>
      </c>
      <c r="J70" s="4">
        <v>1</v>
      </c>
      <c r="K70" s="4">
        <f t="shared" si="8"/>
        <v>21</v>
      </c>
      <c r="L70" s="4">
        <f t="shared" si="9"/>
        <v>16</v>
      </c>
      <c r="M70" s="4">
        <f t="shared" si="10"/>
        <v>5</v>
      </c>
      <c r="N70" s="4">
        <f t="shared" si="11"/>
        <v>3</v>
      </c>
      <c r="O70" s="4">
        <f t="shared" si="12"/>
        <v>0.875</v>
      </c>
      <c r="R70" s="19"/>
      <c r="S70" s="22"/>
      <c r="T70" s="19"/>
      <c r="W70" s="19"/>
      <c r="X70" s="22"/>
      <c r="Y70" s="19"/>
    </row>
    <row r="71" spans="1:26" x14ac:dyDescent="0.35">
      <c r="B71" s="4" t="s">
        <v>79</v>
      </c>
      <c r="C71" s="4">
        <v>26</v>
      </c>
      <c r="D71" s="4">
        <v>17</v>
      </c>
      <c r="E71" s="4">
        <v>10</v>
      </c>
      <c r="F71" s="4">
        <v>53</v>
      </c>
      <c r="G71" s="4">
        <v>20</v>
      </c>
      <c r="H71" s="4">
        <v>14</v>
      </c>
      <c r="I71" s="4">
        <v>7</v>
      </c>
      <c r="J71" s="4">
        <v>5</v>
      </c>
      <c r="K71" s="4">
        <f t="shared" si="8"/>
        <v>46</v>
      </c>
      <c r="L71" s="4">
        <f t="shared" si="9"/>
        <v>34</v>
      </c>
      <c r="M71" s="4">
        <f t="shared" si="10"/>
        <v>12</v>
      </c>
      <c r="N71" s="4">
        <f t="shared" si="11"/>
        <v>7</v>
      </c>
      <c r="O71" s="4">
        <f t="shared" si="12"/>
        <v>0.86792452830188682</v>
      </c>
    </row>
    <row r="72" spans="1:26" x14ac:dyDescent="0.4">
      <c r="B72" s="4" t="s">
        <v>80</v>
      </c>
      <c r="C72" s="4">
        <v>13</v>
      </c>
      <c r="D72" s="4">
        <v>15</v>
      </c>
      <c r="E72" s="4">
        <v>18</v>
      </c>
      <c r="F72" s="4">
        <v>46</v>
      </c>
      <c r="G72" s="4">
        <v>17</v>
      </c>
      <c r="H72" s="4">
        <v>15</v>
      </c>
      <c r="I72" s="4">
        <v>4</v>
      </c>
      <c r="J72" s="4">
        <v>2</v>
      </c>
      <c r="K72" s="4">
        <f t="shared" si="8"/>
        <v>38</v>
      </c>
      <c r="L72" s="4">
        <f t="shared" si="9"/>
        <v>32</v>
      </c>
      <c r="M72" s="4">
        <f t="shared" si="10"/>
        <v>6</v>
      </c>
      <c r="N72" s="4">
        <f t="shared" si="11"/>
        <v>8</v>
      </c>
      <c r="O72" s="4">
        <f t="shared" si="12"/>
        <v>0.82608695652173914</v>
      </c>
      <c r="R72" s="2"/>
      <c r="S72" s="2"/>
    </row>
    <row r="73" spans="1:26" x14ac:dyDescent="0.35">
      <c r="B73" s="4" t="s">
        <v>81</v>
      </c>
      <c r="C73" s="4">
        <v>1</v>
      </c>
      <c r="D73" s="4">
        <v>7</v>
      </c>
      <c r="E73" s="4">
        <v>12</v>
      </c>
      <c r="F73" s="4">
        <v>20</v>
      </c>
      <c r="G73" s="4">
        <v>8</v>
      </c>
      <c r="H73" s="4">
        <v>8</v>
      </c>
      <c r="I73" s="4">
        <v>0</v>
      </c>
      <c r="J73" s="4">
        <v>2</v>
      </c>
      <c r="K73" s="4">
        <f t="shared" si="8"/>
        <v>18</v>
      </c>
      <c r="L73" s="4">
        <f t="shared" si="9"/>
        <v>16</v>
      </c>
      <c r="M73" s="4">
        <f t="shared" si="10"/>
        <v>2</v>
      </c>
      <c r="N73" s="4">
        <f t="shared" si="11"/>
        <v>2</v>
      </c>
      <c r="O73" s="4">
        <f t="shared" si="12"/>
        <v>0.9</v>
      </c>
    </row>
    <row r="74" spans="1:26" x14ac:dyDescent="0.35">
      <c r="A74" s="15"/>
      <c r="B74" s="15" t="s">
        <v>42</v>
      </c>
      <c r="C74" s="15"/>
      <c r="D74" s="15"/>
      <c r="E74" s="15"/>
      <c r="F74" s="15">
        <f t="shared" ref="F74:K74" si="13">SUM(F64:F73)</f>
        <v>345</v>
      </c>
      <c r="G74" s="15">
        <f t="shared" si="13"/>
        <v>142</v>
      </c>
      <c r="H74" s="15">
        <f t="shared" si="13"/>
        <v>110</v>
      </c>
      <c r="I74" s="15">
        <f t="shared" si="13"/>
        <v>28</v>
      </c>
      <c r="J74" s="15">
        <f t="shared" si="13"/>
        <v>23</v>
      </c>
      <c r="K74" s="15">
        <f t="shared" si="13"/>
        <v>303</v>
      </c>
    </row>
    <row r="75" spans="1:26" x14ac:dyDescent="0.35">
      <c r="A75" s="4" t="s">
        <v>54</v>
      </c>
      <c r="B75" s="4" t="s">
        <v>32</v>
      </c>
      <c r="C75" s="4">
        <v>1</v>
      </c>
      <c r="D75" s="4">
        <v>39</v>
      </c>
      <c r="E75" s="4">
        <v>23</v>
      </c>
      <c r="F75" s="15">
        <v>63</v>
      </c>
      <c r="G75" s="15">
        <v>0</v>
      </c>
      <c r="H75" s="15">
        <v>0</v>
      </c>
      <c r="I75" s="15">
        <v>23</v>
      </c>
      <c r="J75" s="15">
        <v>39</v>
      </c>
      <c r="K75" s="4">
        <f>SUM(G75:J75)</f>
        <v>62</v>
      </c>
      <c r="L75" s="4">
        <f>G75+H75</f>
        <v>0</v>
      </c>
      <c r="M75" s="4">
        <f>K75-L75</f>
        <v>62</v>
      </c>
      <c r="N75" s="4">
        <f>F75-K75</f>
        <v>1</v>
      </c>
      <c r="O75" s="4">
        <f>K75/F75</f>
        <v>0.98412698412698407</v>
      </c>
      <c r="R75" s="19" t="s">
        <v>58</v>
      </c>
    </row>
    <row r="76" spans="1:26" x14ac:dyDescent="0.35">
      <c r="B76" s="4" t="s">
        <v>34</v>
      </c>
      <c r="C76" s="4">
        <v>40</v>
      </c>
      <c r="D76" s="4">
        <v>13</v>
      </c>
      <c r="E76" s="4">
        <v>3</v>
      </c>
      <c r="F76" s="4">
        <v>56</v>
      </c>
      <c r="G76" s="4">
        <v>0</v>
      </c>
      <c r="H76" s="4">
        <v>0</v>
      </c>
      <c r="I76" s="4">
        <v>30</v>
      </c>
      <c r="J76" s="4">
        <v>23</v>
      </c>
      <c r="K76" s="4">
        <f>SUM(G76:J76)</f>
        <v>53</v>
      </c>
      <c r="L76" s="4">
        <f>G76+H76</f>
        <v>0</v>
      </c>
      <c r="M76" s="4">
        <f>K76-L76</f>
        <v>53</v>
      </c>
      <c r="N76" s="4">
        <f>F76-K76</f>
        <v>3</v>
      </c>
      <c r="O76" s="4">
        <f>K76/F76</f>
        <v>0.9464285714285714</v>
      </c>
      <c r="R76" s="1" t="s">
        <v>14</v>
      </c>
      <c r="S76" s="19" t="s">
        <v>59</v>
      </c>
      <c r="T76" s="19" t="s">
        <v>48</v>
      </c>
      <c r="U76" s="19"/>
    </row>
    <row r="77" spans="1:26" x14ac:dyDescent="0.35">
      <c r="B77" s="4" t="s">
        <v>36</v>
      </c>
      <c r="C77" s="4">
        <v>0</v>
      </c>
      <c r="D77" s="4">
        <v>42</v>
      </c>
      <c r="E77" s="4">
        <v>20</v>
      </c>
      <c r="F77" s="4">
        <v>62</v>
      </c>
      <c r="G77" s="4">
        <v>0</v>
      </c>
      <c r="H77" s="4">
        <v>0</v>
      </c>
      <c r="I77" s="4">
        <v>28</v>
      </c>
      <c r="J77" s="4">
        <v>30</v>
      </c>
      <c r="K77" s="4">
        <f>SUM(G77:J77)</f>
        <v>58</v>
      </c>
      <c r="L77" s="4">
        <f>G77+H77</f>
        <v>0</v>
      </c>
      <c r="M77" s="4">
        <f>K77-L77</f>
        <v>58</v>
      </c>
      <c r="N77" s="4">
        <f>F77-K77</f>
        <v>4</v>
      </c>
      <c r="O77" s="4">
        <f>K77/F77</f>
        <v>0.93548387096774188</v>
      </c>
      <c r="R77" s="4" t="s">
        <v>44</v>
      </c>
      <c r="S77" s="4" t="s">
        <v>82</v>
      </c>
      <c r="T77" s="4" t="s">
        <v>51</v>
      </c>
      <c r="W77" s="24"/>
    </row>
    <row r="78" spans="1:26" x14ac:dyDescent="0.35">
      <c r="B78" s="4" t="s">
        <v>38</v>
      </c>
      <c r="C78" s="4">
        <v>6</v>
      </c>
      <c r="D78" s="4">
        <v>9</v>
      </c>
      <c r="E78" s="4">
        <v>14</v>
      </c>
      <c r="F78" s="4">
        <v>29</v>
      </c>
      <c r="G78" s="4">
        <v>0</v>
      </c>
      <c r="H78" s="4">
        <v>0</v>
      </c>
      <c r="I78" s="4">
        <v>10</v>
      </c>
      <c r="J78" s="4">
        <v>13</v>
      </c>
      <c r="K78" s="4">
        <f>SUM(G78:J78)</f>
        <v>23</v>
      </c>
      <c r="L78" s="4">
        <f>G78+H78</f>
        <v>0</v>
      </c>
      <c r="M78" s="4">
        <f>K78-L78</f>
        <v>23</v>
      </c>
      <c r="N78" s="4">
        <f>F78-K78</f>
        <v>6</v>
      </c>
      <c r="O78" s="4">
        <f>K78/F78</f>
        <v>0.7931034482758621</v>
      </c>
      <c r="R78" s="4" t="s">
        <v>54</v>
      </c>
      <c r="S78" s="4" t="s">
        <v>83</v>
      </c>
      <c r="T78" s="4" t="s">
        <v>51</v>
      </c>
      <c r="W78" s="24"/>
    </row>
    <row r="79" spans="1:26" x14ac:dyDescent="0.35">
      <c r="B79" s="4" t="s">
        <v>40</v>
      </c>
      <c r="C79" s="4">
        <v>7</v>
      </c>
      <c r="D79" s="4">
        <v>43</v>
      </c>
      <c r="E79" s="4">
        <v>3</v>
      </c>
      <c r="F79" s="4">
        <v>53</v>
      </c>
      <c r="G79" s="4">
        <v>0</v>
      </c>
      <c r="H79" s="4">
        <v>0</v>
      </c>
      <c r="I79" s="4">
        <v>19</v>
      </c>
      <c r="J79" s="4">
        <v>22</v>
      </c>
      <c r="K79" s="4">
        <f>SUM(G79:J79)</f>
        <v>41</v>
      </c>
      <c r="L79" s="4">
        <f>G79+H79</f>
        <v>0</v>
      </c>
      <c r="M79" s="4">
        <f>K79-L79</f>
        <v>41</v>
      </c>
      <c r="N79" s="4">
        <f>F79-K79</f>
        <v>12</v>
      </c>
      <c r="O79" s="4">
        <f>K79/F79</f>
        <v>0.77358490566037741</v>
      </c>
    </row>
    <row r="80" spans="1:26" x14ac:dyDescent="0.35">
      <c r="A80" s="15"/>
      <c r="B80" s="15" t="s">
        <v>42</v>
      </c>
      <c r="C80" s="15"/>
      <c r="D80" s="15"/>
      <c r="E80" s="15"/>
      <c r="F80" s="15">
        <f t="shared" ref="F80:K80" si="14">SUM(F75:F79)</f>
        <v>263</v>
      </c>
      <c r="G80" s="15">
        <f t="shared" si="14"/>
        <v>0</v>
      </c>
      <c r="H80" s="15">
        <f t="shared" si="14"/>
        <v>0</v>
      </c>
      <c r="I80" s="15">
        <f t="shared" si="14"/>
        <v>110</v>
      </c>
      <c r="J80" s="15">
        <f t="shared" si="14"/>
        <v>127</v>
      </c>
      <c r="K80" s="15">
        <f t="shared" si="14"/>
        <v>237</v>
      </c>
      <c r="L80" s="15"/>
      <c r="M80" s="15"/>
      <c r="N80" s="15"/>
      <c r="O80" s="15"/>
    </row>
    <row r="81" spans="1:23" x14ac:dyDescent="0.35">
      <c r="A81" s="15"/>
      <c r="B81" s="15"/>
      <c r="C81" s="15"/>
      <c r="D81" s="15"/>
      <c r="E81" s="15"/>
      <c r="F81" s="28"/>
      <c r="G81" s="28"/>
      <c r="H81" s="28"/>
      <c r="I81" s="28"/>
      <c r="J81" s="28"/>
      <c r="K81" s="28"/>
    </row>
    <row r="82" spans="1:23" x14ac:dyDescent="0.35">
      <c r="F82" s="29"/>
      <c r="G82" s="29"/>
      <c r="H82" s="29"/>
      <c r="I82" s="29"/>
      <c r="J82" s="29"/>
    </row>
    <row r="83" spans="1:23" x14ac:dyDescent="0.4">
      <c r="A83" s="8" t="s">
        <v>84</v>
      </c>
      <c r="B83" s="2"/>
      <c r="C83" s="2"/>
      <c r="D83" s="2"/>
      <c r="E83" s="2"/>
      <c r="F83" s="2"/>
      <c r="G83" s="2"/>
      <c r="H83" s="2"/>
      <c r="R83" s="2"/>
      <c r="S83" s="2"/>
      <c r="T83" s="2"/>
      <c r="U83" s="2"/>
    </row>
    <row r="84" spans="1:23" x14ac:dyDescent="0.4">
      <c r="A84" s="1" t="s">
        <v>14</v>
      </c>
      <c r="B84" s="1" t="s">
        <v>15</v>
      </c>
      <c r="C84" s="1" t="s">
        <v>75</v>
      </c>
      <c r="D84" s="1" t="s">
        <v>20</v>
      </c>
      <c r="E84" s="1" t="s">
        <v>21</v>
      </c>
      <c r="F84" s="1" t="s">
        <v>22</v>
      </c>
      <c r="G84" s="1" t="s">
        <v>23</v>
      </c>
      <c r="H84" s="1" t="s">
        <v>76</v>
      </c>
      <c r="I84" s="1" t="s">
        <v>25</v>
      </c>
      <c r="J84" s="1" t="s">
        <v>26</v>
      </c>
      <c r="K84" s="1" t="s">
        <v>27</v>
      </c>
      <c r="M84" s="12" t="s">
        <v>29</v>
      </c>
      <c r="N84" s="12" t="s">
        <v>30</v>
      </c>
      <c r="O84" s="2"/>
      <c r="T84" s="12"/>
      <c r="U84" s="12"/>
      <c r="V84" s="2"/>
      <c r="W84" s="2"/>
    </row>
    <row r="85" spans="1:23" x14ac:dyDescent="0.4">
      <c r="A85" s="4" t="s">
        <v>31</v>
      </c>
      <c r="B85" s="4" t="s">
        <v>85</v>
      </c>
      <c r="C85" s="4">
        <v>47</v>
      </c>
      <c r="D85" s="29">
        <v>13</v>
      </c>
      <c r="E85" s="29">
        <v>10</v>
      </c>
      <c r="F85" s="29">
        <v>10</v>
      </c>
      <c r="G85" s="29">
        <v>10</v>
      </c>
      <c r="H85" s="4">
        <f t="shared" ref="H85:H99" si="15">SUM(D85:G85)</f>
        <v>43</v>
      </c>
      <c r="I85" s="4">
        <f t="shared" ref="I85:I99" si="16">D85+E85</f>
        <v>23</v>
      </c>
      <c r="J85" s="4">
        <f t="shared" ref="J85:J99" si="17">H85-I85</f>
        <v>20</v>
      </c>
      <c r="K85" s="4">
        <f t="shared" ref="K85:K99" si="18">C85-H85</f>
        <v>4</v>
      </c>
      <c r="M85" s="13">
        <v>0.81</v>
      </c>
      <c r="N85" s="13">
        <v>2.35E-2</v>
      </c>
      <c r="O85" s="2" t="s">
        <v>66</v>
      </c>
      <c r="U85" s="2"/>
      <c r="V85" s="2"/>
      <c r="W85" s="2"/>
    </row>
    <row r="86" spans="1:23" x14ac:dyDescent="0.4">
      <c r="B86" s="4" t="s">
        <v>86</v>
      </c>
      <c r="C86" s="4">
        <v>31</v>
      </c>
      <c r="D86" s="29">
        <v>5</v>
      </c>
      <c r="E86" s="29">
        <v>6</v>
      </c>
      <c r="F86" s="29">
        <v>8</v>
      </c>
      <c r="G86" s="29">
        <v>8</v>
      </c>
      <c r="H86" s="4">
        <f t="shared" si="15"/>
        <v>27</v>
      </c>
      <c r="I86" s="4">
        <f t="shared" si="16"/>
        <v>11</v>
      </c>
      <c r="J86" s="4">
        <f t="shared" si="17"/>
        <v>16</v>
      </c>
      <c r="K86" s="4">
        <f t="shared" si="18"/>
        <v>4</v>
      </c>
      <c r="M86" s="13">
        <v>0.77700000000000002</v>
      </c>
      <c r="N86" s="13">
        <v>2.3699999999999999E-2</v>
      </c>
      <c r="O86" s="2" t="s">
        <v>35</v>
      </c>
      <c r="U86" s="2"/>
      <c r="V86" s="2"/>
      <c r="W86" s="2"/>
    </row>
    <row r="87" spans="1:23" x14ac:dyDescent="0.4">
      <c r="A87" s="15"/>
      <c r="B87" s="4" t="s">
        <v>87</v>
      </c>
      <c r="C87" s="28">
        <v>20</v>
      </c>
      <c r="D87" s="28">
        <v>3</v>
      </c>
      <c r="E87" s="28">
        <v>5</v>
      </c>
      <c r="F87" s="28">
        <v>1</v>
      </c>
      <c r="G87" s="28">
        <v>3</v>
      </c>
      <c r="H87" s="4">
        <f t="shared" si="15"/>
        <v>12</v>
      </c>
      <c r="I87" s="4">
        <f t="shared" si="16"/>
        <v>8</v>
      </c>
      <c r="J87" s="4">
        <f t="shared" si="17"/>
        <v>4</v>
      </c>
      <c r="K87" s="4">
        <f t="shared" si="18"/>
        <v>8</v>
      </c>
      <c r="M87" s="13">
        <v>0.91</v>
      </c>
      <c r="N87" s="13">
        <v>2.9399999999999999E-2</v>
      </c>
      <c r="O87" s="2" t="s">
        <v>37</v>
      </c>
      <c r="U87" s="2"/>
      <c r="V87" s="2"/>
    </row>
    <row r="88" spans="1:23" x14ac:dyDescent="0.4">
      <c r="B88" s="4" t="s">
        <v>88</v>
      </c>
      <c r="C88" s="4">
        <v>63</v>
      </c>
      <c r="D88" s="4">
        <v>18</v>
      </c>
      <c r="E88" s="4">
        <v>23</v>
      </c>
      <c r="F88" s="4">
        <v>6</v>
      </c>
      <c r="G88" s="4">
        <v>1</v>
      </c>
      <c r="H88" s="4">
        <f t="shared" si="15"/>
        <v>48</v>
      </c>
      <c r="I88" s="4">
        <f t="shared" si="16"/>
        <v>41</v>
      </c>
      <c r="J88" s="4">
        <f t="shared" si="17"/>
        <v>7</v>
      </c>
      <c r="K88" s="4">
        <f t="shared" si="18"/>
        <v>15</v>
      </c>
      <c r="M88" s="13">
        <v>0.88100000000000001</v>
      </c>
      <c r="N88" s="13">
        <v>2.3300000000000001E-2</v>
      </c>
      <c r="O88" s="2" t="s">
        <v>39</v>
      </c>
      <c r="U88" s="2"/>
      <c r="V88" s="2"/>
    </row>
    <row r="89" spans="1:23" x14ac:dyDescent="0.4">
      <c r="B89" s="4" t="s">
        <v>89</v>
      </c>
      <c r="C89" s="4">
        <v>32</v>
      </c>
      <c r="D89" s="4">
        <v>9</v>
      </c>
      <c r="E89" s="4">
        <v>10</v>
      </c>
      <c r="F89" s="4">
        <v>1</v>
      </c>
      <c r="G89" s="4">
        <v>3</v>
      </c>
      <c r="H89" s="4">
        <f t="shared" si="15"/>
        <v>23</v>
      </c>
      <c r="I89" s="4">
        <f t="shared" si="16"/>
        <v>19</v>
      </c>
      <c r="J89" s="4">
        <f t="shared" si="17"/>
        <v>4</v>
      </c>
      <c r="K89" s="4">
        <f t="shared" si="18"/>
        <v>9</v>
      </c>
      <c r="M89" s="26">
        <f>AVERAGE(C85:C99)</f>
        <v>36.799999999999997</v>
      </c>
      <c r="N89" s="27">
        <f>STDEV(C85:C99)/SQRT(15)</f>
        <v>3.7278871840685928</v>
      </c>
      <c r="O89" s="4" t="s">
        <v>41</v>
      </c>
      <c r="U89" s="2"/>
      <c r="V89" s="2"/>
    </row>
    <row r="90" spans="1:23" x14ac:dyDescent="0.4">
      <c r="B90" s="4" t="s">
        <v>90</v>
      </c>
      <c r="C90" s="4">
        <v>29</v>
      </c>
      <c r="D90" s="4">
        <v>9</v>
      </c>
      <c r="E90" s="4">
        <v>10</v>
      </c>
      <c r="F90" s="4">
        <v>0</v>
      </c>
      <c r="G90" s="4">
        <v>4</v>
      </c>
      <c r="H90" s="4">
        <f t="shared" si="15"/>
        <v>23</v>
      </c>
      <c r="I90" s="4">
        <f t="shared" si="16"/>
        <v>19</v>
      </c>
      <c r="J90" s="4">
        <f t="shared" si="17"/>
        <v>4</v>
      </c>
      <c r="K90" s="4">
        <f t="shared" si="18"/>
        <v>6</v>
      </c>
      <c r="M90" s="26">
        <f>AVERAGE(C101:C115)</f>
        <v>39.93333333333333</v>
      </c>
      <c r="N90" s="27">
        <f>STDEV(C101:C115)/SQRT(15)</f>
        <v>3.4176943866640452</v>
      </c>
      <c r="O90" s="4" t="s">
        <v>43</v>
      </c>
      <c r="U90" s="2"/>
      <c r="V90" s="2"/>
    </row>
    <row r="91" spans="1:23" x14ac:dyDescent="0.4">
      <c r="B91" s="4" t="s">
        <v>91</v>
      </c>
      <c r="C91" s="4">
        <v>47</v>
      </c>
      <c r="D91" s="4">
        <v>16</v>
      </c>
      <c r="E91" s="4">
        <v>19</v>
      </c>
      <c r="F91" s="4">
        <v>2</v>
      </c>
      <c r="G91" s="4">
        <v>2</v>
      </c>
      <c r="H91" s="4">
        <f t="shared" si="15"/>
        <v>39</v>
      </c>
      <c r="I91" s="4">
        <f t="shared" si="16"/>
        <v>35</v>
      </c>
      <c r="J91" s="4">
        <f t="shared" si="17"/>
        <v>4</v>
      </c>
      <c r="K91" s="4">
        <f t="shared" si="18"/>
        <v>8</v>
      </c>
      <c r="M91" s="26">
        <f>AVERAGE(C117:C131)</f>
        <v>28.733333333333334</v>
      </c>
      <c r="N91" s="27">
        <f>STDEV(C117:C131)/SQRT(15)</f>
        <v>2.9121529699922903</v>
      </c>
      <c r="O91" s="4" t="s">
        <v>45</v>
      </c>
      <c r="U91" s="2"/>
    </row>
    <row r="92" spans="1:23" x14ac:dyDescent="0.4">
      <c r="B92" s="4" t="s">
        <v>92</v>
      </c>
      <c r="C92" s="4">
        <v>29</v>
      </c>
      <c r="D92" s="4">
        <v>8</v>
      </c>
      <c r="E92" s="4">
        <v>10</v>
      </c>
      <c r="F92" s="4">
        <v>1</v>
      </c>
      <c r="G92" s="4">
        <v>1</v>
      </c>
      <c r="H92" s="4">
        <f t="shared" si="15"/>
        <v>20</v>
      </c>
      <c r="I92" s="4">
        <f t="shared" si="16"/>
        <v>18</v>
      </c>
      <c r="J92" s="4">
        <f t="shared" si="17"/>
        <v>2</v>
      </c>
      <c r="K92" s="4">
        <f t="shared" si="18"/>
        <v>9</v>
      </c>
      <c r="M92" s="26">
        <f>AVERAGE(C133:C147)</f>
        <v>39.93333333333333</v>
      </c>
      <c r="N92" s="27">
        <f>STDEV(C133:C147)/SQRT(15)</f>
        <v>5.28471891099744</v>
      </c>
      <c r="O92" s="4" t="s">
        <v>46</v>
      </c>
      <c r="U92" s="2"/>
    </row>
    <row r="93" spans="1:23" x14ac:dyDescent="0.4">
      <c r="B93" s="4" t="s">
        <v>93</v>
      </c>
      <c r="C93" s="4">
        <v>25</v>
      </c>
      <c r="D93" s="4">
        <v>10</v>
      </c>
      <c r="E93" s="4">
        <v>8</v>
      </c>
      <c r="F93" s="4">
        <v>2</v>
      </c>
      <c r="G93" s="4">
        <v>5</v>
      </c>
      <c r="H93" s="4">
        <f t="shared" si="15"/>
        <v>25</v>
      </c>
      <c r="I93" s="4">
        <f t="shared" si="16"/>
        <v>18</v>
      </c>
      <c r="J93" s="4">
        <f t="shared" si="17"/>
        <v>7</v>
      </c>
      <c r="K93" s="4">
        <f t="shared" si="18"/>
        <v>0</v>
      </c>
      <c r="U93" s="2"/>
    </row>
    <row r="94" spans="1:23" x14ac:dyDescent="0.4">
      <c r="B94" s="4" t="s">
        <v>94</v>
      </c>
      <c r="C94" s="4">
        <v>57</v>
      </c>
      <c r="D94" s="4">
        <v>15</v>
      </c>
      <c r="E94" s="4">
        <v>29</v>
      </c>
      <c r="F94" s="4">
        <v>4</v>
      </c>
      <c r="G94" s="4">
        <v>3</v>
      </c>
      <c r="H94" s="4">
        <f t="shared" si="15"/>
        <v>51</v>
      </c>
      <c r="I94" s="4">
        <f t="shared" si="16"/>
        <v>44</v>
      </c>
      <c r="J94" s="4">
        <f t="shared" si="17"/>
        <v>7</v>
      </c>
      <c r="K94" s="4">
        <f t="shared" si="18"/>
        <v>6</v>
      </c>
      <c r="U94" s="2"/>
    </row>
    <row r="95" spans="1:23" x14ac:dyDescent="0.35">
      <c r="B95" s="4" t="s">
        <v>95</v>
      </c>
      <c r="C95" s="4">
        <v>30</v>
      </c>
      <c r="D95" s="4">
        <v>8</v>
      </c>
      <c r="E95" s="4">
        <v>15</v>
      </c>
      <c r="F95" s="4">
        <v>0</v>
      </c>
      <c r="G95" s="4">
        <v>2</v>
      </c>
      <c r="H95" s="4">
        <f t="shared" si="15"/>
        <v>25</v>
      </c>
      <c r="I95" s="4">
        <f t="shared" si="16"/>
        <v>23</v>
      </c>
      <c r="J95" s="4">
        <f t="shared" si="17"/>
        <v>2</v>
      </c>
      <c r="K95" s="4">
        <f t="shared" si="18"/>
        <v>5</v>
      </c>
    </row>
    <row r="96" spans="1:23" x14ac:dyDescent="0.35">
      <c r="B96" s="4" t="s">
        <v>96</v>
      </c>
      <c r="C96" s="4">
        <v>18</v>
      </c>
      <c r="D96" s="4">
        <v>11</v>
      </c>
      <c r="E96" s="4">
        <v>2</v>
      </c>
      <c r="F96" s="4">
        <v>1</v>
      </c>
      <c r="G96" s="4">
        <v>0</v>
      </c>
      <c r="H96" s="4">
        <f t="shared" si="15"/>
        <v>14</v>
      </c>
      <c r="I96" s="4">
        <f t="shared" si="16"/>
        <v>13</v>
      </c>
      <c r="J96" s="4">
        <f t="shared" si="17"/>
        <v>1</v>
      </c>
      <c r="K96" s="4">
        <f t="shared" si="18"/>
        <v>4</v>
      </c>
    </row>
    <row r="97" spans="1:20" x14ac:dyDescent="0.35">
      <c r="B97" s="4" t="s">
        <v>97</v>
      </c>
      <c r="C97" s="4">
        <v>60</v>
      </c>
      <c r="D97" s="4">
        <v>24</v>
      </c>
      <c r="E97" s="4">
        <v>16</v>
      </c>
      <c r="F97" s="4">
        <v>4</v>
      </c>
      <c r="G97" s="4">
        <v>0</v>
      </c>
      <c r="H97" s="4">
        <f t="shared" si="15"/>
        <v>44</v>
      </c>
      <c r="I97" s="4">
        <f t="shared" si="16"/>
        <v>40</v>
      </c>
      <c r="J97" s="4">
        <f t="shared" si="17"/>
        <v>4</v>
      </c>
      <c r="K97" s="4">
        <f t="shared" si="18"/>
        <v>16</v>
      </c>
      <c r="M97" s="19" t="s">
        <v>14</v>
      </c>
      <c r="N97" s="22" t="s">
        <v>47</v>
      </c>
      <c r="O97" s="19" t="s">
        <v>48</v>
      </c>
      <c r="R97" s="19" t="s">
        <v>14</v>
      </c>
      <c r="S97" s="22" t="s">
        <v>47</v>
      </c>
      <c r="T97" s="19" t="s">
        <v>48</v>
      </c>
    </row>
    <row r="98" spans="1:20" x14ac:dyDescent="0.35">
      <c r="B98" s="4" t="s">
        <v>98</v>
      </c>
      <c r="C98" s="4">
        <v>36</v>
      </c>
      <c r="D98" s="4">
        <v>9</v>
      </c>
      <c r="E98" s="4">
        <v>17</v>
      </c>
      <c r="F98" s="4">
        <v>1</v>
      </c>
      <c r="G98" s="4">
        <v>0</v>
      </c>
      <c r="H98" s="4">
        <f t="shared" si="15"/>
        <v>27</v>
      </c>
      <c r="I98" s="4">
        <f t="shared" si="16"/>
        <v>26</v>
      </c>
      <c r="J98" s="4">
        <f t="shared" si="17"/>
        <v>1</v>
      </c>
      <c r="K98" s="4">
        <f t="shared" si="18"/>
        <v>9</v>
      </c>
      <c r="M98" s="4" t="s">
        <v>49</v>
      </c>
      <c r="N98" s="4" t="s">
        <v>99</v>
      </c>
      <c r="O98" s="4" t="s">
        <v>51</v>
      </c>
      <c r="R98" s="4" t="s">
        <v>49</v>
      </c>
      <c r="S98" s="4" t="s">
        <v>100</v>
      </c>
      <c r="T98" s="4" t="s">
        <v>53</v>
      </c>
    </row>
    <row r="99" spans="1:20" x14ac:dyDescent="0.35">
      <c r="B99" s="4" t="s">
        <v>101</v>
      </c>
      <c r="C99" s="4">
        <v>28</v>
      </c>
      <c r="D99" s="4">
        <v>10</v>
      </c>
      <c r="E99" s="4">
        <v>12</v>
      </c>
      <c r="F99" s="4">
        <v>1</v>
      </c>
      <c r="G99" s="4">
        <v>0</v>
      </c>
      <c r="H99" s="4">
        <f t="shared" si="15"/>
        <v>23</v>
      </c>
      <c r="I99" s="4">
        <f t="shared" si="16"/>
        <v>22</v>
      </c>
      <c r="J99" s="4">
        <f t="shared" si="17"/>
        <v>1</v>
      </c>
      <c r="K99" s="4">
        <f t="shared" si="18"/>
        <v>5</v>
      </c>
      <c r="M99" s="4" t="s">
        <v>55</v>
      </c>
      <c r="N99" s="4" t="s">
        <v>102</v>
      </c>
      <c r="O99" s="4" t="s">
        <v>51</v>
      </c>
      <c r="R99" s="4" t="s">
        <v>55</v>
      </c>
      <c r="S99" s="4" t="s">
        <v>103</v>
      </c>
      <c r="T99" s="4" t="s">
        <v>53</v>
      </c>
    </row>
    <row r="100" spans="1:20" x14ac:dyDescent="0.35">
      <c r="A100" s="15"/>
      <c r="B100" s="15" t="s">
        <v>42</v>
      </c>
      <c r="C100" s="15">
        <f t="shared" ref="C100:H100" si="19">SUM(C85:C99)</f>
        <v>552</v>
      </c>
      <c r="D100" s="15">
        <f t="shared" si="19"/>
        <v>168</v>
      </c>
      <c r="E100" s="15">
        <f t="shared" si="19"/>
        <v>192</v>
      </c>
      <c r="F100" s="15">
        <f t="shared" si="19"/>
        <v>42</v>
      </c>
      <c r="G100" s="15">
        <f t="shared" si="19"/>
        <v>42</v>
      </c>
      <c r="H100" s="15">
        <f t="shared" si="19"/>
        <v>444</v>
      </c>
    </row>
    <row r="101" spans="1:20" x14ac:dyDescent="0.35">
      <c r="A101" s="4" t="s">
        <v>44</v>
      </c>
      <c r="B101" s="4" t="s">
        <v>85</v>
      </c>
      <c r="C101" s="30">
        <v>47</v>
      </c>
      <c r="D101" s="30">
        <v>12</v>
      </c>
      <c r="E101" s="30">
        <v>16</v>
      </c>
      <c r="F101" s="30">
        <v>5</v>
      </c>
      <c r="G101" s="30">
        <v>4</v>
      </c>
      <c r="H101" s="4">
        <f t="shared" ref="H101:H115" si="20">SUM(D101:G101)</f>
        <v>37</v>
      </c>
      <c r="I101" s="4">
        <f t="shared" ref="I101:I115" si="21">D101+E101</f>
        <v>28</v>
      </c>
      <c r="J101" s="4">
        <f t="shared" ref="J101:J115" si="22">H101-I101</f>
        <v>9</v>
      </c>
      <c r="K101" s="4">
        <f t="shared" ref="K101:K115" si="23">C101-H101</f>
        <v>10</v>
      </c>
    </row>
    <row r="102" spans="1:20" x14ac:dyDescent="0.35">
      <c r="B102" s="4" t="s">
        <v>86</v>
      </c>
      <c r="C102" s="30">
        <v>36</v>
      </c>
      <c r="D102" s="30">
        <v>9</v>
      </c>
      <c r="E102" s="30">
        <v>11</v>
      </c>
      <c r="F102" s="30">
        <v>1</v>
      </c>
      <c r="G102" s="30">
        <v>4</v>
      </c>
      <c r="H102" s="4">
        <f t="shared" si="20"/>
        <v>25</v>
      </c>
      <c r="I102" s="4">
        <f t="shared" si="21"/>
        <v>20</v>
      </c>
      <c r="J102" s="4">
        <f t="shared" si="22"/>
        <v>5</v>
      </c>
      <c r="K102" s="4">
        <f t="shared" si="23"/>
        <v>11</v>
      </c>
    </row>
    <row r="103" spans="1:20" x14ac:dyDescent="0.35">
      <c r="A103" s="15"/>
      <c r="B103" s="4" t="s">
        <v>87</v>
      </c>
      <c r="C103" s="30">
        <v>20</v>
      </c>
      <c r="D103" s="30">
        <v>10</v>
      </c>
      <c r="E103" s="30">
        <v>4</v>
      </c>
      <c r="F103" s="30">
        <v>2</v>
      </c>
      <c r="G103" s="30">
        <v>0</v>
      </c>
      <c r="H103" s="4">
        <f t="shared" si="20"/>
        <v>16</v>
      </c>
      <c r="I103" s="4">
        <f t="shared" si="21"/>
        <v>14</v>
      </c>
      <c r="J103" s="4">
        <f t="shared" si="22"/>
        <v>2</v>
      </c>
      <c r="K103" s="4">
        <f t="shared" si="23"/>
        <v>4</v>
      </c>
    </row>
    <row r="104" spans="1:20" x14ac:dyDescent="0.35">
      <c r="B104" s="4" t="s">
        <v>88</v>
      </c>
      <c r="C104" s="30">
        <v>66</v>
      </c>
      <c r="D104" s="30">
        <v>18</v>
      </c>
      <c r="E104" s="30">
        <v>28</v>
      </c>
      <c r="F104" s="30">
        <v>4</v>
      </c>
      <c r="G104" s="30">
        <v>4</v>
      </c>
      <c r="H104" s="4">
        <f t="shared" si="20"/>
        <v>54</v>
      </c>
      <c r="I104" s="4">
        <f t="shared" si="21"/>
        <v>46</v>
      </c>
      <c r="J104" s="4">
        <f t="shared" si="22"/>
        <v>8</v>
      </c>
      <c r="K104" s="4">
        <f t="shared" si="23"/>
        <v>12</v>
      </c>
    </row>
    <row r="105" spans="1:20" x14ac:dyDescent="0.35">
      <c r="B105" s="4" t="s">
        <v>89</v>
      </c>
      <c r="C105" s="30">
        <v>40</v>
      </c>
      <c r="D105" s="30">
        <v>12</v>
      </c>
      <c r="E105" s="30">
        <v>11</v>
      </c>
      <c r="F105" s="30">
        <v>2</v>
      </c>
      <c r="G105" s="30">
        <v>2</v>
      </c>
      <c r="H105" s="4">
        <f t="shared" si="20"/>
        <v>27</v>
      </c>
      <c r="I105" s="4">
        <f t="shared" si="21"/>
        <v>23</v>
      </c>
      <c r="J105" s="4">
        <f t="shared" si="22"/>
        <v>4</v>
      </c>
      <c r="K105" s="4">
        <f t="shared" si="23"/>
        <v>13</v>
      </c>
    </row>
    <row r="106" spans="1:20" x14ac:dyDescent="0.35">
      <c r="B106" s="4" t="s">
        <v>90</v>
      </c>
      <c r="C106" s="30">
        <v>25</v>
      </c>
      <c r="D106" s="30">
        <v>10</v>
      </c>
      <c r="E106" s="30">
        <v>11</v>
      </c>
      <c r="F106" s="30">
        <v>0</v>
      </c>
      <c r="G106" s="30">
        <v>0</v>
      </c>
      <c r="H106" s="4">
        <f t="shared" si="20"/>
        <v>21</v>
      </c>
      <c r="I106" s="4">
        <f t="shared" si="21"/>
        <v>21</v>
      </c>
      <c r="J106" s="4">
        <f t="shared" si="22"/>
        <v>0</v>
      </c>
      <c r="K106" s="4">
        <f t="shared" si="23"/>
        <v>4</v>
      </c>
    </row>
    <row r="107" spans="1:20" x14ac:dyDescent="0.35">
      <c r="B107" s="4" t="s">
        <v>91</v>
      </c>
      <c r="C107" s="30">
        <v>57</v>
      </c>
      <c r="D107" s="30">
        <v>17</v>
      </c>
      <c r="E107" s="30">
        <v>13</v>
      </c>
      <c r="F107" s="30">
        <v>3</v>
      </c>
      <c r="G107" s="30">
        <v>1</v>
      </c>
      <c r="H107" s="4">
        <f t="shared" si="20"/>
        <v>34</v>
      </c>
      <c r="I107" s="4">
        <f t="shared" si="21"/>
        <v>30</v>
      </c>
      <c r="J107" s="4">
        <f t="shared" si="22"/>
        <v>4</v>
      </c>
      <c r="K107" s="4">
        <f t="shared" si="23"/>
        <v>23</v>
      </c>
      <c r="M107" s="19" t="s">
        <v>58</v>
      </c>
    </row>
    <row r="108" spans="1:20" x14ac:dyDescent="0.35">
      <c r="B108" s="4" t="s">
        <v>92</v>
      </c>
      <c r="C108" s="30">
        <v>37</v>
      </c>
      <c r="D108" s="30">
        <v>14</v>
      </c>
      <c r="E108" s="30">
        <v>9</v>
      </c>
      <c r="F108" s="30">
        <v>3</v>
      </c>
      <c r="G108" s="30">
        <v>4</v>
      </c>
      <c r="H108" s="4">
        <f t="shared" si="20"/>
        <v>30</v>
      </c>
      <c r="I108" s="4">
        <f t="shared" si="21"/>
        <v>23</v>
      </c>
      <c r="J108" s="4">
        <f t="shared" si="22"/>
        <v>7</v>
      </c>
      <c r="K108" s="4">
        <f t="shared" si="23"/>
        <v>7</v>
      </c>
      <c r="M108" s="1" t="s">
        <v>14</v>
      </c>
      <c r="N108" s="22" t="s">
        <v>47</v>
      </c>
      <c r="O108" s="19" t="s">
        <v>48</v>
      </c>
      <c r="P108" s="19"/>
    </row>
    <row r="109" spans="1:20" x14ac:dyDescent="0.35">
      <c r="B109" s="4" t="s">
        <v>93</v>
      </c>
      <c r="C109" s="30">
        <v>33</v>
      </c>
      <c r="D109" s="30">
        <v>10</v>
      </c>
      <c r="E109" s="30">
        <v>12</v>
      </c>
      <c r="F109" s="30">
        <v>1</v>
      </c>
      <c r="G109" s="30">
        <v>1</v>
      </c>
      <c r="H109" s="4">
        <f t="shared" si="20"/>
        <v>24</v>
      </c>
      <c r="I109" s="4">
        <f t="shared" si="21"/>
        <v>22</v>
      </c>
      <c r="J109" s="4">
        <f t="shared" si="22"/>
        <v>2</v>
      </c>
      <c r="K109" s="4">
        <f t="shared" si="23"/>
        <v>9</v>
      </c>
      <c r="M109" s="4" t="s">
        <v>31</v>
      </c>
      <c r="N109" s="4" t="s">
        <v>104</v>
      </c>
      <c r="O109" s="4" t="s">
        <v>51</v>
      </c>
      <c r="S109" s="24"/>
    </row>
    <row r="110" spans="1:20" x14ac:dyDescent="0.35">
      <c r="B110" s="4" t="s">
        <v>94</v>
      </c>
      <c r="C110" s="30">
        <v>49</v>
      </c>
      <c r="D110" s="30">
        <v>17</v>
      </c>
      <c r="E110" s="30">
        <v>16</v>
      </c>
      <c r="F110" s="30">
        <v>3</v>
      </c>
      <c r="G110" s="30">
        <v>3</v>
      </c>
      <c r="H110" s="4">
        <f t="shared" si="20"/>
        <v>39</v>
      </c>
      <c r="I110" s="4">
        <f t="shared" si="21"/>
        <v>33</v>
      </c>
      <c r="J110" s="4">
        <f t="shared" si="22"/>
        <v>6</v>
      </c>
      <c r="K110" s="4">
        <f t="shared" si="23"/>
        <v>10</v>
      </c>
      <c r="M110" s="4" t="s">
        <v>44</v>
      </c>
      <c r="N110" s="4" t="s">
        <v>105</v>
      </c>
      <c r="O110" s="4" t="s">
        <v>51</v>
      </c>
      <c r="S110" s="24"/>
    </row>
    <row r="111" spans="1:20" x14ac:dyDescent="0.35">
      <c r="B111" s="4" t="s">
        <v>95</v>
      </c>
      <c r="C111" s="30">
        <v>35</v>
      </c>
      <c r="D111" s="30">
        <v>12</v>
      </c>
      <c r="E111" s="30">
        <v>18</v>
      </c>
      <c r="F111" s="30">
        <v>0</v>
      </c>
      <c r="G111" s="30">
        <v>0</v>
      </c>
      <c r="H111" s="4">
        <f t="shared" si="20"/>
        <v>30</v>
      </c>
      <c r="I111" s="4">
        <f t="shared" si="21"/>
        <v>30</v>
      </c>
      <c r="J111" s="4">
        <f t="shared" si="22"/>
        <v>0</v>
      </c>
      <c r="K111" s="4">
        <f t="shared" si="23"/>
        <v>5</v>
      </c>
      <c r="M111" s="4" t="s">
        <v>54</v>
      </c>
      <c r="N111" s="4" t="s">
        <v>106</v>
      </c>
      <c r="O111" s="4" t="s">
        <v>51</v>
      </c>
      <c r="S111" s="24"/>
    </row>
    <row r="112" spans="1:20" x14ac:dyDescent="0.35">
      <c r="B112" s="4" t="s">
        <v>96</v>
      </c>
      <c r="C112" s="30">
        <v>36</v>
      </c>
      <c r="D112" s="30">
        <v>13</v>
      </c>
      <c r="E112" s="30">
        <v>14</v>
      </c>
      <c r="F112" s="30">
        <v>2</v>
      </c>
      <c r="G112" s="30">
        <v>1</v>
      </c>
      <c r="H112" s="4">
        <f t="shared" si="20"/>
        <v>30</v>
      </c>
      <c r="I112" s="4">
        <f t="shared" si="21"/>
        <v>27</v>
      </c>
      <c r="J112" s="4">
        <f t="shared" si="22"/>
        <v>3</v>
      </c>
      <c r="K112" s="4">
        <f t="shared" si="23"/>
        <v>6</v>
      </c>
      <c r="M112" s="4" t="s">
        <v>61</v>
      </c>
      <c r="N112" s="4" t="s">
        <v>106</v>
      </c>
      <c r="O112" s="4" t="s">
        <v>51</v>
      </c>
      <c r="S112" s="24"/>
    </row>
    <row r="113" spans="1:11" x14ac:dyDescent="0.35">
      <c r="B113" s="4" t="s">
        <v>97</v>
      </c>
      <c r="C113" s="30">
        <v>56</v>
      </c>
      <c r="D113" s="30">
        <v>16</v>
      </c>
      <c r="E113" s="30">
        <v>13</v>
      </c>
      <c r="F113" s="30">
        <v>5</v>
      </c>
      <c r="G113" s="30">
        <v>4</v>
      </c>
      <c r="H113" s="4">
        <f t="shared" si="20"/>
        <v>38</v>
      </c>
      <c r="I113" s="4">
        <f t="shared" si="21"/>
        <v>29</v>
      </c>
      <c r="J113" s="4">
        <f t="shared" si="22"/>
        <v>9</v>
      </c>
      <c r="K113" s="4">
        <f t="shared" si="23"/>
        <v>18</v>
      </c>
    </row>
    <row r="114" spans="1:11" x14ac:dyDescent="0.35">
      <c r="B114" s="4" t="s">
        <v>98</v>
      </c>
      <c r="C114" s="30">
        <v>21</v>
      </c>
      <c r="D114" s="30">
        <v>4</v>
      </c>
      <c r="E114" s="30">
        <v>8</v>
      </c>
      <c r="F114" s="30">
        <v>3</v>
      </c>
      <c r="G114" s="30">
        <v>2</v>
      </c>
      <c r="H114" s="4">
        <f t="shared" si="20"/>
        <v>17</v>
      </c>
      <c r="I114" s="4">
        <f t="shared" si="21"/>
        <v>12</v>
      </c>
      <c r="J114" s="4">
        <f t="shared" si="22"/>
        <v>5</v>
      </c>
      <c r="K114" s="4">
        <f t="shared" si="23"/>
        <v>4</v>
      </c>
    </row>
    <row r="115" spans="1:11" x14ac:dyDescent="0.35">
      <c r="B115" s="4" t="s">
        <v>101</v>
      </c>
      <c r="C115" s="30">
        <v>41</v>
      </c>
      <c r="D115" s="30">
        <v>16</v>
      </c>
      <c r="E115" s="30">
        <v>17</v>
      </c>
      <c r="F115" s="30">
        <v>3</v>
      </c>
      <c r="G115" s="30">
        <v>2</v>
      </c>
      <c r="H115" s="4">
        <f t="shared" si="20"/>
        <v>38</v>
      </c>
      <c r="I115" s="4">
        <f t="shared" si="21"/>
        <v>33</v>
      </c>
      <c r="J115" s="4">
        <f t="shared" si="22"/>
        <v>5</v>
      </c>
      <c r="K115" s="4">
        <f t="shared" si="23"/>
        <v>3</v>
      </c>
    </row>
    <row r="116" spans="1:11" x14ac:dyDescent="0.35">
      <c r="A116" s="15"/>
      <c r="B116" s="15" t="s">
        <v>42</v>
      </c>
      <c r="C116" s="15">
        <f t="shared" ref="C116:H116" si="24">SUM(C101:C115)</f>
        <v>599</v>
      </c>
      <c r="D116" s="15">
        <f t="shared" si="24"/>
        <v>190</v>
      </c>
      <c r="E116" s="15">
        <f t="shared" si="24"/>
        <v>201</v>
      </c>
      <c r="F116" s="15">
        <f t="shared" si="24"/>
        <v>37</v>
      </c>
      <c r="G116" s="15">
        <f t="shared" si="24"/>
        <v>32</v>
      </c>
      <c r="H116" s="15">
        <f t="shared" si="24"/>
        <v>460</v>
      </c>
    </row>
    <row r="117" spans="1:11" x14ac:dyDescent="0.35">
      <c r="A117" s="4" t="s">
        <v>54</v>
      </c>
      <c r="B117" s="4" t="s">
        <v>85</v>
      </c>
      <c r="C117" s="4">
        <v>41</v>
      </c>
      <c r="D117" s="29">
        <v>0</v>
      </c>
      <c r="E117" s="29">
        <v>0</v>
      </c>
      <c r="F117" s="29">
        <v>18</v>
      </c>
      <c r="G117" s="29">
        <v>23</v>
      </c>
      <c r="H117" s="4">
        <f t="shared" ref="H117:H131" si="25">SUM(D117:G117)</f>
        <v>41</v>
      </c>
      <c r="I117" s="4">
        <f t="shared" ref="I117:I131" si="26">D117+E117</f>
        <v>0</v>
      </c>
      <c r="J117" s="4">
        <f t="shared" ref="J117:J131" si="27">H117-I117</f>
        <v>41</v>
      </c>
      <c r="K117" s="4">
        <f t="shared" ref="K117:K131" si="28">C117-H117</f>
        <v>0</v>
      </c>
    </row>
    <row r="118" spans="1:11" x14ac:dyDescent="0.35">
      <c r="B118" s="4" t="s">
        <v>86</v>
      </c>
      <c r="C118" s="4">
        <v>26</v>
      </c>
      <c r="D118" s="29">
        <v>0</v>
      </c>
      <c r="E118" s="29">
        <v>0</v>
      </c>
      <c r="F118" s="29">
        <v>10</v>
      </c>
      <c r="G118" s="29">
        <v>13</v>
      </c>
      <c r="H118" s="4">
        <f t="shared" si="25"/>
        <v>23</v>
      </c>
      <c r="I118" s="4">
        <f t="shared" si="26"/>
        <v>0</v>
      </c>
      <c r="J118" s="4">
        <f t="shared" si="27"/>
        <v>23</v>
      </c>
      <c r="K118" s="4">
        <f t="shared" si="28"/>
        <v>3</v>
      </c>
    </row>
    <row r="119" spans="1:11" x14ac:dyDescent="0.35">
      <c r="A119" s="15"/>
      <c r="B119" s="4" t="s">
        <v>87</v>
      </c>
      <c r="C119" s="28">
        <v>15</v>
      </c>
      <c r="D119" s="28">
        <v>0</v>
      </c>
      <c r="E119" s="28">
        <v>0</v>
      </c>
      <c r="F119" s="28">
        <v>6</v>
      </c>
      <c r="G119" s="28">
        <v>3</v>
      </c>
      <c r="H119" s="4">
        <f t="shared" si="25"/>
        <v>9</v>
      </c>
      <c r="I119" s="4">
        <f t="shared" si="26"/>
        <v>0</v>
      </c>
      <c r="J119" s="4">
        <f t="shared" si="27"/>
        <v>9</v>
      </c>
      <c r="K119" s="4">
        <f t="shared" si="28"/>
        <v>6</v>
      </c>
    </row>
    <row r="120" spans="1:11" x14ac:dyDescent="0.35">
      <c r="B120" s="4" t="s">
        <v>88</v>
      </c>
      <c r="C120" s="4">
        <v>23</v>
      </c>
      <c r="D120" s="4">
        <v>0</v>
      </c>
      <c r="E120" s="4">
        <v>0</v>
      </c>
      <c r="F120" s="4">
        <v>15</v>
      </c>
      <c r="G120" s="4">
        <v>8</v>
      </c>
      <c r="H120" s="4">
        <f t="shared" si="25"/>
        <v>23</v>
      </c>
      <c r="I120" s="4">
        <f t="shared" si="26"/>
        <v>0</v>
      </c>
      <c r="J120" s="4">
        <f t="shared" si="27"/>
        <v>23</v>
      </c>
      <c r="K120" s="4">
        <f t="shared" si="28"/>
        <v>0</v>
      </c>
    </row>
    <row r="121" spans="1:11" x14ac:dyDescent="0.35">
      <c r="B121" s="4" t="s">
        <v>89</v>
      </c>
      <c r="C121" s="4">
        <v>21</v>
      </c>
      <c r="D121" s="4">
        <v>0</v>
      </c>
      <c r="E121" s="4">
        <v>0</v>
      </c>
      <c r="F121" s="4">
        <v>5</v>
      </c>
      <c r="G121" s="4">
        <v>13</v>
      </c>
      <c r="H121" s="4">
        <f t="shared" si="25"/>
        <v>18</v>
      </c>
      <c r="I121" s="4">
        <f t="shared" si="26"/>
        <v>0</v>
      </c>
      <c r="J121" s="4">
        <f t="shared" si="27"/>
        <v>18</v>
      </c>
      <c r="K121" s="4">
        <f t="shared" si="28"/>
        <v>3</v>
      </c>
    </row>
    <row r="122" spans="1:11" x14ac:dyDescent="0.35">
      <c r="B122" s="4" t="s">
        <v>90</v>
      </c>
      <c r="C122" s="4">
        <v>19</v>
      </c>
      <c r="D122" s="4">
        <v>0</v>
      </c>
      <c r="E122" s="4">
        <v>0</v>
      </c>
      <c r="F122" s="4">
        <v>7</v>
      </c>
      <c r="G122" s="4">
        <v>6</v>
      </c>
      <c r="H122" s="4">
        <f t="shared" si="25"/>
        <v>13</v>
      </c>
      <c r="I122" s="4">
        <f t="shared" si="26"/>
        <v>0</v>
      </c>
      <c r="J122" s="4">
        <f t="shared" si="27"/>
        <v>13</v>
      </c>
      <c r="K122" s="4">
        <f t="shared" si="28"/>
        <v>6</v>
      </c>
    </row>
    <row r="123" spans="1:11" x14ac:dyDescent="0.35">
      <c r="B123" s="4" t="s">
        <v>91</v>
      </c>
      <c r="C123" s="4">
        <v>45</v>
      </c>
      <c r="D123" s="4">
        <v>0</v>
      </c>
      <c r="E123" s="4">
        <v>0</v>
      </c>
      <c r="F123" s="4">
        <v>18</v>
      </c>
      <c r="G123" s="4">
        <v>19</v>
      </c>
      <c r="H123" s="4">
        <f t="shared" si="25"/>
        <v>37</v>
      </c>
      <c r="I123" s="4">
        <f t="shared" si="26"/>
        <v>0</v>
      </c>
      <c r="J123" s="4">
        <f t="shared" si="27"/>
        <v>37</v>
      </c>
      <c r="K123" s="4">
        <f t="shared" si="28"/>
        <v>8</v>
      </c>
    </row>
    <row r="124" spans="1:11" x14ac:dyDescent="0.35">
      <c r="B124" s="4" t="s">
        <v>92</v>
      </c>
      <c r="C124" s="4">
        <v>18</v>
      </c>
      <c r="D124" s="4">
        <v>0</v>
      </c>
      <c r="E124" s="4">
        <v>0</v>
      </c>
      <c r="F124" s="4">
        <v>8</v>
      </c>
      <c r="G124" s="4">
        <v>7</v>
      </c>
      <c r="H124" s="4">
        <f t="shared" si="25"/>
        <v>15</v>
      </c>
      <c r="I124" s="4">
        <f t="shared" si="26"/>
        <v>0</v>
      </c>
      <c r="J124" s="4">
        <f t="shared" si="27"/>
        <v>15</v>
      </c>
      <c r="K124" s="4">
        <f t="shared" si="28"/>
        <v>3</v>
      </c>
    </row>
    <row r="125" spans="1:11" x14ac:dyDescent="0.35">
      <c r="B125" s="4" t="s">
        <v>93</v>
      </c>
      <c r="C125" s="4">
        <v>26</v>
      </c>
      <c r="D125" s="4">
        <v>0</v>
      </c>
      <c r="E125" s="4">
        <v>0</v>
      </c>
      <c r="F125" s="4">
        <v>12</v>
      </c>
      <c r="G125" s="4">
        <v>13</v>
      </c>
      <c r="H125" s="4">
        <f t="shared" si="25"/>
        <v>25</v>
      </c>
      <c r="I125" s="4">
        <f t="shared" si="26"/>
        <v>0</v>
      </c>
      <c r="J125" s="4">
        <f t="shared" si="27"/>
        <v>25</v>
      </c>
      <c r="K125" s="4">
        <f t="shared" si="28"/>
        <v>1</v>
      </c>
    </row>
    <row r="126" spans="1:11" x14ac:dyDescent="0.35">
      <c r="B126" s="4" t="s">
        <v>94</v>
      </c>
      <c r="C126" s="4">
        <v>48</v>
      </c>
      <c r="D126" s="4">
        <v>0</v>
      </c>
      <c r="E126" s="4">
        <v>0</v>
      </c>
      <c r="F126" s="4">
        <v>17</v>
      </c>
      <c r="G126" s="4">
        <v>31</v>
      </c>
      <c r="H126" s="4">
        <f t="shared" si="25"/>
        <v>48</v>
      </c>
      <c r="I126" s="4">
        <f t="shared" si="26"/>
        <v>0</v>
      </c>
      <c r="J126" s="4">
        <f t="shared" si="27"/>
        <v>48</v>
      </c>
      <c r="K126" s="4">
        <f t="shared" si="28"/>
        <v>0</v>
      </c>
    </row>
    <row r="127" spans="1:11" x14ac:dyDescent="0.35">
      <c r="B127" s="4" t="s">
        <v>95</v>
      </c>
      <c r="C127" s="4">
        <v>33</v>
      </c>
      <c r="D127" s="4">
        <v>0</v>
      </c>
      <c r="E127" s="4">
        <v>0</v>
      </c>
      <c r="F127" s="4">
        <v>14</v>
      </c>
      <c r="G127" s="4">
        <v>13</v>
      </c>
      <c r="H127" s="4">
        <f t="shared" si="25"/>
        <v>27</v>
      </c>
      <c r="I127" s="4">
        <f t="shared" si="26"/>
        <v>0</v>
      </c>
      <c r="J127" s="4">
        <f t="shared" si="27"/>
        <v>27</v>
      </c>
      <c r="K127" s="4">
        <f t="shared" si="28"/>
        <v>6</v>
      </c>
    </row>
    <row r="128" spans="1:11" x14ac:dyDescent="0.35">
      <c r="B128" s="4" t="s">
        <v>96</v>
      </c>
      <c r="C128" s="4">
        <v>20</v>
      </c>
      <c r="D128" s="4">
        <v>0</v>
      </c>
      <c r="E128" s="4">
        <v>0</v>
      </c>
      <c r="F128" s="4">
        <v>11</v>
      </c>
      <c r="G128" s="4">
        <v>7</v>
      </c>
      <c r="H128" s="4">
        <f t="shared" si="25"/>
        <v>18</v>
      </c>
      <c r="I128" s="4">
        <f t="shared" si="26"/>
        <v>0</v>
      </c>
      <c r="J128" s="4">
        <f t="shared" si="27"/>
        <v>18</v>
      </c>
      <c r="K128" s="4">
        <f t="shared" si="28"/>
        <v>2</v>
      </c>
    </row>
    <row r="129" spans="1:11" x14ac:dyDescent="0.35">
      <c r="B129" s="4" t="s">
        <v>97</v>
      </c>
      <c r="C129" s="4">
        <v>47</v>
      </c>
      <c r="D129" s="4">
        <v>0</v>
      </c>
      <c r="E129" s="4">
        <v>0</v>
      </c>
      <c r="F129" s="4">
        <v>20</v>
      </c>
      <c r="G129" s="4">
        <v>21</v>
      </c>
      <c r="H129" s="4">
        <f t="shared" si="25"/>
        <v>41</v>
      </c>
      <c r="I129" s="4">
        <f t="shared" si="26"/>
        <v>0</v>
      </c>
      <c r="J129" s="4">
        <f t="shared" si="27"/>
        <v>41</v>
      </c>
      <c r="K129" s="4">
        <f t="shared" si="28"/>
        <v>6</v>
      </c>
    </row>
    <row r="130" spans="1:11" x14ac:dyDescent="0.35">
      <c r="B130" s="4" t="s">
        <v>98</v>
      </c>
      <c r="C130" s="4">
        <v>28</v>
      </c>
      <c r="D130" s="4">
        <v>0</v>
      </c>
      <c r="E130" s="4">
        <v>0</v>
      </c>
      <c r="F130" s="4">
        <v>10</v>
      </c>
      <c r="G130" s="4">
        <v>13</v>
      </c>
      <c r="H130" s="4">
        <f t="shared" si="25"/>
        <v>23</v>
      </c>
      <c r="I130" s="4">
        <f t="shared" si="26"/>
        <v>0</v>
      </c>
      <c r="J130" s="4">
        <f t="shared" si="27"/>
        <v>23</v>
      </c>
      <c r="K130" s="4">
        <f t="shared" si="28"/>
        <v>5</v>
      </c>
    </row>
    <row r="131" spans="1:11" x14ac:dyDescent="0.35">
      <c r="B131" s="4" t="s">
        <v>101</v>
      </c>
      <c r="C131" s="4">
        <v>21</v>
      </c>
      <c r="D131" s="4">
        <v>0</v>
      </c>
      <c r="E131" s="4">
        <v>0</v>
      </c>
      <c r="F131" s="4">
        <v>7</v>
      </c>
      <c r="G131" s="4">
        <v>14</v>
      </c>
      <c r="H131" s="4">
        <f t="shared" si="25"/>
        <v>21</v>
      </c>
      <c r="I131" s="4">
        <f t="shared" si="26"/>
        <v>0</v>
      </c>
      <c r="J131" s="4">
        <f t="shared" si="27"/>
        <v>21</v>
      </c>
      <c r="K131" s="4">
        <f t="shared" si="28"/>
        <v>0</v>
      </c>
    </row>
    <row r="132" spans="1:11" x14ac:dyDescent="0.35">
      <c r="A132" s="15"/>
      <c r="B132" s="15" t="s">
        <v>42</v>
      </c>
      <c r="C132" s="15">
        <f t="shared" ref="C132:H132" si="29">SUM(C117:C131)</f>
        <v>431</v>
      </c>
      <c r="D132" s="15">
        <f t="shared" si="29"/>
        <v>0</v>
      </c>
      <c r="E132" s="15">
        <f t="shared" si="29"/>
        <v>0</v>
      </c>
      <c r="F132" s="15">
        <f t="shared" si="29"/>
        <v>178</v>
      </c>
      <c r="G132" s="15">
        <f t="shared" si="29"/>
        <v>204</v>
      </c>
      <c r="H132" s="15">
        <f t="shared" si="29"/>
        <v>382</v>
      </c>
    </row>
    <row r="133" spans="1:11" x14ac:dyDescent="0.35">
      <c r="A133" s="4" t="s">
        <v>61</v>
      </c>
      <c r="B133" s="4" t="s">
        <v>85</v>
      </c>
      <c r="C133" s="30">
        <v>64</v>
      </c>
      <c r="D133" s="30">
        <v>0</v>
      </c>
      <c r="E133" s="30">
        <v>0</v>
      </c>
      <c r="F133" s="30">
        <v>24</v>
      </c>
      <c r="G133" s="30">
        <v>32</v>
      </c>
      <c r="H133" s="4">
        <f t="shared" ref="H133:H147" si="30">SUM(D133:G133)</f>
        <v>56</v>
      </c>
      <c r="I133" s="4">
        <f t="shared" ref="I133:I147" si="31">D133+E133</f>
        <v>0</v>
      </c>
      <c r="J133" s="4">
        <f t="shared" ref="J133:J147" si="32">H133-I133</f>
        <v>56</v>
      </c>
      <c r="K133" s="4">
        <f t="shared" ref="K133:K147" si="33">C133-H133</f>
        <v>8</v>
      </c>
    </row>
    <row r="134" spans="1:11" x14ac:dyDescent="0.35">
      <c r="B134" s="4" t="s">
        <v>86</v>
      </c>
      <c r="C134" s="30">
        <v>32</v>
      </c>
      <c r="D134" s="30">
        <v>0</v>
      </c>
      <c r="E134" s="30">
        <v>0</v>
      </c>
      <c r="F134" s="30">
        <v>13</v>
      </c>
      <c r="G134" s="30">
        <v>14</v>
      </c>
      <c r="H134" s="4">
        <f t="shared" si="30"/>
        <v>27</v>
      </c>
      <c r="I134" s="4">
        <f t="shared" si="31"/>
        <v>0</v>
      </c>
      <c r="J134" s="4">
        <f t="shared" si="32"/>
        <v>27</v>
      </c>
      <c r="K134" s="4">
        <f t="shared" si="33"/>
        <v>5</v>
      </c>
    </row>
    <row r="135" spans="1:11" x14ac:dyDescent="0.35">
      <c r="A135" s="15"/>
      <c r="B135" s="4" t="s">
        <v>87</v>
      </c>
      <c r="C135" s="30">
        <v>25</v>
      </c>
      <c r="D135" s="30">
        <v>0</v>
      </c>
      <c r="E135" s="30">
        <v>0</v>
      </c>
      <c r="F135" s="30">
        <v>11</v>
      </c>
      <c r="G135" s="30">
        <v>11</v>
      </c>
      <c r="H135" s="4">
        <f t="shared" si="30"/>
        <v>22</v>
      </c>
      <c r="I135" s="4">
        <f t="shared" si="31"/>
        <v>0</v>
      </c>
      <c r="J135" s="4">
        <f t="shared" si="32"/>
        <v>22</v>
      </c>
      <c r="K135" s="4">
        <f t="shared" si="33"/>
        <v>3</v>
      </c>
    </row>
    <row r="136" spans="1:11" x14ac:dyDescent="0.35">
      <c r="B136" s="4" t="s">
        <v>88</v>
      </c>
      <c r="C136" s="30">
        <v>59</v>
      </c>
      <c r="D136" s="30">
        <v>0</v>
      </c>
      <c r="E136" s="30">
        <v>0</v>
      </c>
      <c r="F136" s="30">
        <v>24</v>
      </c>
      <c r="G136" s="30">
        <v>24</v>
      </c>
      <c r="H136" s="4">
        <f t="shared" si="30"/>
        <v>48</v>
      </c>
      <c r="I136" s="4">
        <f t="shared" si="31"/>
        <v>0</v>
      </c>
      <c r="J136" s="4">
        <f t="shared" si="32"/>
        <v>48</v>
      </c>
      <c r="K136" s="4">
        <f t="shared" si="33"/>
        <v>11</v>
      </c>
    </row>
    <row r="137" spans="1:11" x14ac:dyDescent="0.35">
      <c r="B137" s="4" t="s">
        <v>89</v>
      </c>
      <c r="C137" s="30">
        <v>52</v>
      </c>
      <c r="D137" s="30">
        <v>0</v>
      </c>
      <c r="E137" s="30">
        <v>0</v>
      </c>
      <c r="F137" s="30">
        <v>26</v>
      </c>
      <c r="G137" s="30">
        <v>21</v>
      </c>
      <c r="H137" s="4">
        <f t="shared" si="30"/>
        <v>47</v>
      </c>
      <c r="I137" s="4">
        <f t="shared" si="31"/>
        <v>0</v>
      </c>
      <c r="J137" s="4">
        <f t="shared" si="32"/>
        <v>47</v>
      </c>
      <c r="K137" s="4">
        <f t="shared" si="33"/>
        <v>5</v>
      </c>
    </row>
    <row r="138" spans="1:11" x14ac:dyDescent="0.35">
      <c r="B138" s="4" t="s">
        <v>90</v>
      </c>
      <c r="C138" s="30">
        <v>29</v>
      </c>
      <c r="D138" s="30">
        <v>0</v>
      </c>
      <c r="E138" s="30">
        <v>0</v>
      </c>
      <c r="F138" s="30">
        <v>12</v>
      </c>
      <c r="G138" s="30">
        <v>17</v>
      </c>
      <c r="H138" s="4">
        <f t="shared" si="30"/>
        <v>29</v>
      </c>
      <c r="I138" s="4">
        <f t="shared" si="31"/>
        <v>0</v>
      </c>
      <c r="J138" s="4">
        <f t="shared" si="32"/>
        <v>29</v>
      </c>
      <c r="K138" s="4">
        <f t="shared" si="33"/>
        <v>0</v>
      </c>
    </row>
    <row r="139" spans="1:11" x14ac:dyDescent="0.35">
      <c r="B139" s="4" t="s">
        <v>91</v>
      </c>
      <c r="C139" s="30">
        <v>44</v>
      </c>
      <c r="D139" s="30">
        <v>0</v>
      </c>
      <c r="E139" s="30">
        <v>0</v>
      </c>
      <c r="F139" s="30">
        <v>21</v>
      </c>
      <c r="G139" s="30">
        <v>22</v>
      </c>
      <c r="H139" s="4">
        <f t="shared" si="30"/>
        <v>43</v>
      </c>
      <c r="I139" s="4">
        <f t="shared" si="31"/>
        <v>0</v>
      </c>
      <c r="J139" s="4">
        <f t="shared" si="32"/>
        <v>43</v>
      </c>
      <c r="K139" s="4">
        <f t="shared" si="33"/>
        <v>1</v>
      </c>
    </row>
    <row r="140" spans="1:11" x14ac:dyDescent="0.35">
      <c r="B140" s="4" t="s">
        <v>92</v>
      </c>
      <c r="C140" s="30">
        <v>21</v>
      </c>
      <c r="D140" s="30">
        <v>0</v>
      </c>
      <c r="E140" s="30">
        <v>0</v>
      </c>
      <c r="F140" s="30">
        <v>9</v>
      </c>
      <c r="G140" s="30">
        <v>7</v>
      </c>
      <c r="H140" s="4">
        <f t="shared" si="30"/>
        <v>16</v>
      </c>
      <c r="I140" s="4">
        <f t="shared" si="31"/>
        <v>0</v>
      </c>
      <c r="J140" s="4">
        <f t="shared" si="32"/>
        <v>16</v>
      </c>
      <c r="K140" s="4">
        <f t="shared" si="33"/>
        <v>5</v>
      </c>
    </row>
    <row r="141" spans="1:11" x14ac:dyDescent="0.35">
      <c r="B141" s="4" t="s">
        <v>93</v>
      </c>
      <c r="C141" s="30">
        <v>14</v>
      </c>
      <c r="D141" s="30">
        <v>0</v>
      </c>
      <c r="E141" s="30">
        <v>0</v>
      </c>
      <c r="F141" s="30">
        <v>6</v>
      </c>
      <c r="G141" s="30">
        <v>7</v>
      </c>
      <c r="H141" s="4">
        <f t="shared" si="30"/>
        <v>13</v>
      </c>
      <c r="I141" s="4">
        <f t="shared" si="31"/>
        <v>0</v>
      </c>
      <c r="J141" s="4">
        <f t="shared" si="32"/>
        <v>13</v>
      </c>
      <c r="K141" s="4">
        <f t="shared" si="33"/>
        <v>1</v>
      </c>
    </row>
    <row r="142" spans="1:11" x14ac:dyDescent="0.35">
      <c r="B142" s="4" t="s">
        <v>94</v>
      </c>
      <c r="C142" s="30">
        <v>67</v>
      </c>
      <c r="D142" s="30">
        <v>0</v>
      </c>
      <c r="E142" s="30">
        <v>0</v>
      </c>
      <c r="F142" s="30">
        <v>26</v>
      </c>
      <c r="G142" s="30">
        <v>32</v>
      </c>
      <c r="H142" s="4">
        <f t="shared" si="30"/>
        <v>58</v>
      </c>
      <c r="I142" s="4">
        <f t="shared" si="31"/>
        <v>0</v>
      </c>
      <c r="J142" s="4">
        <f t="shared" si="32"/>
        <v>58</v>
      </c>
      <c r="K142" s="4">
        <f t="shared" si="33"/>
        <v>9</v>
      </c>
    </row>
    <row r="143" spans="1:11" x14ac:dyDescent="0.35">
      <c r="B143" s="4" t="s">
        <v>95</v>
      </c>
      <c r="C143" s="30">
        <v>38</v>
      </c>
      <c r="D143" s="30">
        <v>0</v>
      </c>
      <c r="E143" s="30">
        <v>0</v>
      </c>
      <c r="F143" s="30">
        <v>11</v>
      </c>
      <c r="G143" s="30">
        <v>16</v>
      </c>
      <c r="H143" s="4">
        <f t="shared" si="30"/>
        <v>27</v>
      </c>
      <c r="I143" s="4">
        <f t="shared" si="31"/>
        <v>0</v>
      </c>
      <c r="J143" s="4">
        <f t="shared" si="32"/>
        <v>27</v>
      </c>
      <c r="K143" s="4">
        <f t="shared" si="33"/>
        <v>11</v>
      </c>
    </row>
    <row r="144" spans="1:11" x14ac:dyDescent="0.35">
      <c r="B144" s="4" t="s">
        <v>96</v>
      </c>
      <c r="C144" s="30">
        <v>19</v>
      </c>
      <c r="D144" s="30">
        <v>0</v>
      </c>
      <c r="E144" s="30">
        <v>0</v>
      </c>
      <c r="F144" s="30">
        <v>10</v>
      </c>
      <c r="G144" s="30">
        <v>9</v>
      </c>
      <c r="H144" s="4">
        <f t="shared" si="30"/>
        <v>19</v>
      </c>
      <c r="I144" s="4">
        <f t="shared" si="31"/>
        <v>0</v>
      </c>
      <c r="J144" s="4">
        <f t="shared" si="32"/>
        <v>19</v>
      </c>
      <c r="K144" s="4">
        <f t="shared" si="33"/>
        <v>0</v>
      </c>
    </row>
    <row r="145" spans="1:44" x14ac:dyDescent="0.35">
      <c r="B145" s="4" t="s">
        <v>97</v>
      </c>
      <c r="C145" s="30">
        <v>75</v>
      </c>
      <c r="D145" s="30">
        <v>0</v>
      </c>
      <c r="E145" s="30">
        <v>0</v>
      </c>
      <c r="F145" s="30">
        <v>39</v>
      </c>
      <c r="G145" s="30">
        <v>20</v>
      </c>
      <c r="H145" s="4">
        <f t="shared" si="30"/>
        <v>59</v>
      </c>
      <c r="I145" s="4">
        <f t="shared" si="31"/>
        <v>0</v>
      </c>
      <c r="J145" s="4">
        <f t="shared" si="32"/>
        <v>59</v>
      </c>
      <c r="K145" s="4">
        <f t="shared" si="33"/>
        <v>16</v>
      </c>
    </row>
    <row r="146" spans="1:44" x14ac:dyDescent="0.35">
      <c r="B146" s="4" t="s">
        <v>98</v>
      </c>
      <c r="C146" s="30">
        <v>49</v>
      </c>
      <c r="D146" s="30">
        <v>0</v>
      </c>
      <c r="E146" s="30">
        <v>0</v>
      </c>
      <c r="F146" s="30">
        <v>20</v>
      </c>
      <c r="G146" s="30">
        <v>21</v>
      </c>
      <c r="H146" s="4">
        <f t="shared" si="30"/>
        <v>41</v>
      </c>
      <c r="I146" s="4">
        <f t="shared" si="31"/>
        <v>0</v>
      </c>
      <c r="J146" s="4">
        <f t="shared" si="32"/>
        <v>41</v>
      </c>
      <c r="K146" s="4">
        <f t="shared" si="33"/>
        <v>8</v>
      </c>
    </row>
    <row r="147" spans="1:44" x14ac:dyDescent="0.35">
      <c r="B147" s="4" t="s">
        <v>101</v>
      </c>
      <c r="C147" s="30">
        <v>11</v>
      </c>
      <c r="D147" s="30">
        <v>0</v>
      </c>
      <c r="E147" s="30">
        <v>0</v>
      </c>
      <c r="F147" s="30">
        <v>6</v>
      </c>
      <c r="G147" s="30">
        <v>5</v>
      </c>
      <c r="H147" s="4">
        <f t="shared" si="30"/>
        <v>11</v>
      </c>
      <c r="I147" s="4">
        <f t="shared" si="31"/>
        <v>0</v>
      </c>
      <c r="J147" s="4">
        <f t="shared" si="32"/>
        <v>11</v>
      </c>
      <c r="K147" s="4">
        <f t="shared" si="33"/>
        <v>0</v>
      </c>
    </row>
    <row r="148" spans="1:44" x14ac:dyDescent="0.4">
      <c r="A148" s="15"/>
      <c r="B148" s="15" t="s">
        <v>42</v>
      </c>
      <c r="C148" s="15">
        <f t="shared" ref="C148:H148" si="34">SUM(C133:C147)</f>
        <v>599</v>
      </c>
      <c r="D148" s="15">
        <f t="shared" si="34"/>
        <v>0</v>
      </c>
      <c r="E148" s="15">
        <f t="shared" si="34"/>
        <v>0</v>
      </c>
      <c r="F148" s="15">
        <f t="shared" si="34"/>
        <v>258</v>
      </c>
      <c r="G148" s="15">
        <f t="shared" si="34"/>
        <v>258</v>
      </c>
      <c r="H148" s="15">
        <f t="shared" si="34"/>
        <v>516</v>
      </c>
      <c r="I148" s="15"/>
      <c r="J148" s="15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</row>
    <row r="149" spans="1:44" x14ac:dyDescent="0.4"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</row>
    <row r="150" spans="1:44" x14ac:dyDescent="0.4">
      <c r="Y150" s="2"/>
      <c r="Z150" s="2"/>
      <c r="AA150" s="2"/>
      <c r="AM150" s="2"/>
      <c r="AN150" s="2"/>
      <c r="AO150" s="2"/>
      <c r="AP150" s="2"/>
      <c r="AQ150" s="2"/>
      <c r="AR150" s="2"/>
    </row>
  </sheetData>
  <mergeCells count="2">
    <mergeCell ref="AB6:AC6"/>
    <mergeCell ref="AD6:AE6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Xuejiao</dc:creator>
  <cp:lastModifiedBy>Xu Xuejiao</cp:lastModifiedBy>
  <dcterms:created xsi:type="dcterms:W3CDTF">2025-11-02T10:39:29Z</dcterms:created>
  <dcterms:modified xsi:type="dcterms:W3CDTF">2025-12-29T02:28:54Z</dcterms:modified>
</cp:coreProperties>
</file>